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Perinatal Ms work June 2023\2024-4-12 Only Perinatal stuffs\2024-9-5 For editorial stuff\"/>
    </mc:Choice>
  </mc:AlternateContent>
  <xr:revisionPtr revIDLastSave="0" documentId="13_ncr:1_{F0E15CDF-9F98-44C3-B9A3-6D0209876696}" xr6:coauthVersionLast="47" xr6:coauthVersionMax="47" xr10:uidLastSave="{00000000-0000-0000-0000-000000000000}"/>
  <bookViews>
    <workbookView xWindow="-110" yWindow="-110" windowWidth="38620" windowHeight="21220" xr2:uid="{26D19B52-6A95-4AF3-AD9A-5A3A8BEDEAAB}"/>
  </bookViews>
  <sheets>
    <sheet name="MILK FA pmoles per mg protein" sheetId="2" r:id="rId1"/>
    <sheet name="PUP plasma FA pmole per uL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2" i="3" l="1"/>
  <c r="R42" i="3"/>
  <c r="Q42" i="3"/>
  <c r="P42" i="3"/>
  <c r="O42" i="3"/>
  <c r="T41" i="3"/>
  <c r="R41" i="3"/>
  <c r="Q41" i="3"/>
  <c r="P41" i="3"/>
  <c r="O41" i="3"/>
  <c r="T40" i="3"/>
  <c r="R40" i="3"/>
  <c r="Q40" i="3"/>
  <c r="P40" i="3"/>
  <c r="O40" i="3"/>
  <c r="T39" i="3"/>
  <c r="R39" i="3"/>
  <c r="Q39" i="3"/>
  <c r="P39" i="3"/>
  <c r="O39" i="3"/>
  <c r="T38" i="3"/>
  <c r="R38" i="3"/>
  <c r="Q38" i="3"/>
  <c r="P38" i="3"/>
  <c r="O38" i="3"/>
  <c r="T37" i="3"/>
  <c r="R37" i="3"/>
  <c r="Q37" i="3"/>
  <c r="P37" i="3"/>
  <c r="O37" i="3"/>
  <c r="T36" i="3"/>
  <c r="R36" i="3"/>
  <c r="Q36" i="3"/>
  <c r="P36" i="3"/>
  <c r="O36" i="3"/>
  <c r="T35" i="3"/>
  <c r="R35" i="3"/>
  <c r="Q35" i="3"/>
  <c r="P35" i="3"/>
  <c r="O35" i="3"/>
  <c r="T34" i="3"/>
  <c r="R34" i="3"/>
  <c r="Q34" i="3"/>
  <c r="P34" i="3"/>
  <c r="O34" i="3"/>
  <c r="T33" i="3"/>
  <c r="R33" i="3"/>
  <c r="Q33" i="3"/>
  <c r="P33" i="3"/>
  <c r="O33" i="3"/>
  <c r="T32" i="3"/>
  <c r="R32" i="3"/>
  <c r="Q32" i="3"/>
  <c r="P32" i="3"/>
  <c r="O32" i="3"/>
  <c r="T31" i="3"/>
  <c r="R31" i="3"/>
  <c r="Q31" i="3"/>
  <c r="P31" i="3"/>
  <c r="O31" i="3"/>
  <c r="T30" i="3"/>
  <c r="R30" i="3"/>
  <c r="Q30" i="3"/>
  <c r="P30" i="3"/>
  <c r="O30" i="3"/>
  <c r="T29" i="3"/>
  <c r="R29" i="3"/>
  <c r="Q29" i="3"/>
  <c r="P29" i="3"/>
  <c r="O29" i="3"/>
  <c r="T28" i="3"/>
  <c r="R28" i="3"/>
  <c r="Q28" i="3"/>
  <c r="P28" i="3"/>
  <c r="O28" i="3"/>
  <c r="T27" i="3"/>
  <c r="R27" i="3"/>
  <c r="Q27" i="3"/>
  <c r="P27" i="3"/>
  <c r="O27" i="3"/>
  <c r="T26" i="3"/>
  <c r="R26" i="3"/>
  <c r="Q26" i="3"/>
  <c r="P26" i="3"/>
  <c r="O26" i="3"/>
  <c r="T25" i="3"/>
  <c r="R25" i="3"/>
  <c r="Q25" i="3"/>
  <c r="P25" i="3"/>
  <c r="O25" i="3"/>
  <c r="T24" i="3"/>
  <c r="R24" i="3"/>
  <c r="Q24" i="3"/>
  <c r="P24" i="3"/>
  <c r="O24" i="3"/>
  <c r="T23" i="3"/>
  <c r="R23" i="3"/>
  <c r="Q23" i="3"/>
  <c r="P23" i="3"/>
  <c r="O23" i="3"/>
  <c r="T22" i="3"/>
  <c r="R22" i="3"/>
  <c r="Q22" i="3"/>
  <c r="P22" i="3"/>
  <c r="O22" i="3"/>
  <c r="T21" i="3"/>
  <c r="R21" i="3"/>
  <c r="Q21" i="3"/>
  <c r="P21" i="3"/>
  <c r="O21" i="3"/>
  <c r="T20" i="3"/>
  <c r="R20" i="3"/>
  <c r="Q20" i="3"/>
  <c r="P20" i="3"/>
  <c r="O20" i="3"/>
  <c r="T19" i="3"/>
  <c r="R19" i="3"/>
  <c r="Q19" i="3"/>
  <c r="P19" i="3"/>
  <c r="O19" i="3"/>
  <c r="T18" i="3"/>
  <c r="R18" i="3"/>
  <c r="Q18" i="3"/>
  <c r="P18" i="3"/>
  <c r="O18" i="3"/>
  <c r="T17" i="3"/>
  <c r="R17" i="3"/>
  <c r="Q17" i="3"/>
  <c r="P17" i="3"/>
  <c r="O17" i="3"/>
  <c r="T16" i="3"/>
  <c r="R16" i="3"/>
  <c r="Q16" i="3"/>
  <c r="P16" i="3"/>
  <c r="O16" i="3"/>
  <c r="T15" i="3"/>
  <c r="R15" i="3"/>
  <c r="Q15" i="3"/>
  <c r="P15" i="3"/>
  <c r="O15" i="3"/>
  <c r="T14" i="3"/>
  <c r="R14" i="3"/>
  <c r="Q14" i="3"/>
  <c r="P14" i="3"/>
  <c r="O14" i="3"/>
  <c r="T13" i="3"/>
  <c r="R13" i="3"/>
  <c r="Q13" i="3"/>
  <c r="P13" i="3"/>
  <c r="O13" i="3"/>
  <c r="T12" i="3"/>
  <c r="R12" i="3"/>
  <c r="Q12" i="3"/>
  <c r="P12" i="3"/>
  <c r="O12" i="3"/>
  <c r="T11" i="3"/>
  <c r="R11" i="3"/>
  <c r="Q11" i="3"/>
  <c r="P11" i="3"/>
  <c r="O11" i="3"/>
  <c r="T10" i="3"/>
  <c r="R10" i="3"/>
  <c r="Q10" i="3"/>
  <c r="P10" i="3"/>
  <c r="O10" i="3"/>
  <c r="T9" i="3"/>
  <c r="R9" i="3"/>
  <c r="Q9" i="3"/>
  <c r="P9" i="3"/>
  <c r="O9" i="3"/>
  <c r="T8" i="3"/>
  <c r="R8" i="3"/>
  <c r="Q8" i="3"/>
  <c r="P8" i="3"/>
  <c r="O8" i="3"/>
  <c r="T7" i="3"/>
  <c r="R7" i="3"/>
  <c r="Q7" i="3"/>
  <c r="P7" i="3"/>
  <c r="O7" i="3"/>
  <c r="T6" i="3"/>
  <c r="R6" i="3"/>
  <c r="Q6" i="3"/>
  <c r="P6" i="3"/>
  <c r="O6" i="3"/>
  <c r="T5" i="3"/>
  <c r="R5" i="3"/>
  <c r="Q5" i="3"/>
  <c r="P5" i="3"/>
  <c r="O5" i="3"/>
  <c r="T4" i="3"/>
  <c r="R4" i="3"/>
  <c r="Q4" i="3"/>
  <c r="P4" i="3"/>
  <c r="O4" i="3"/>
  <c r="U40" i="2" l="1"/>
  <c r="S40" i="2"/>
  <c r="R40" i="2"/>
  <c r="Q40" i="2"/>
  <c r="P40" i="2"/>
  <c r="U39" i="2"/>
  <c r="S39" i="2"/>
  <c r="R39" i="2"/>
  <c r="Q39" i="2"/>
  <c r="P39" i="2"/>
  <c r="U38" i="2"/>
  <c r="S38" i="2"/>
  <c r="R38" i="2"/>
  <c r="Q38" i="2"/>
  <c r="P38" i="2"/>
  <c r="U37" i="2"/>
  <c r="S37" i="2"/>
  <c r="R37" i="2"/>
  <c r="Q37" i="2"/>
  <c r="P37" i="2"/>
  <c r="U36" i="2"/>
  <c r="S36" i="2"/>
  <c r="R36" i="2"/>
  <c r="Q36" i="2"/>
  <c r="P36" i="2"/>
  <c r="U35" i="2"/>
  <c r="S35" i="2"/>
  <c r="R35" i="2"/>
  <c r="Q35" i="2"/>
  <c r="P35" i="2"/>
  <c r="U34" i="2"/>
  <c r="S34" i="2"/>
  <c r="R34" i="2"/>
  <c r="Q34" i="2"/>
  <c r="P34" i="2"/>
  <c r="U33" i="2"/>
  <c r="S33" i="2"/>
  <c r="R33" i="2"/>
  <c r="Q33" i="2"/>
  <c r="P33" i="2"/>
  <c r="U32" i="2"/>
  <c r="S32" i="2"/>
  <c r="R32" i="2"/>
  <c r="Q32" i="2"/>
  <c r="P32" i="2"/>
  <c r="U31" i="2"/>
  <c r="S31" i="2"/>
  <c r="R31" i="2"/>
  <c r="Q31" i="2"/>
  <c r="P31" i="2"/>
  <c r="U30" i="2"/>
  <c r="S30" i="2"/>
  <c r="R30" i="2"/>
  <c r="Q30" i="2"/>
  <c r="P30" i="2"/>
  <c r="U29" i="2"/>
  <c r="S29" i="2"/>
  <c r="R29" i="2"/>
  <c r="Q29" i="2"/>
  <c r="P29" i="2"/>
  <c r="U28" i="2"/>
  <c r="S28" i="2"/>
  <c r="R28" i="2"/>
  <c r="Q28" i="2"/>
  <c r="P28" i="2"/>
  <c r="U27" i="2"/>
  <c r="S27" i="2"/>
  <c r="R27" i="2"/>
  <c r="Q27" i="2"/>
  <c r="P27" i="2"/>
  <c r="U26" i="2"/>
  <c r="S26" i="2"/>
  <c r="R26" i="2"/>
  <c r="Q26" i="2"/>
  <c r="P26" i="2"/>
  <c r="U25" i="2"/>
  <c r="S25" i="2"/>
  <c r="R25" i="2"/>
  <c r="Q25" i="2"/>
  <c r="P25" i="2"/>
  <c r="U24" i="2"/>
  <c r="S24" i="2"/>
  <c r="R24" i="2"/>
  <c r="Q24" i="2"/>
  <c r="P24" i="2"/>
  <c r="U23" i="2"/>
  <c r="S23" i="2"/>
  <c r="R23" i="2"/>
  <c r="Q23" i="2"/>
  <c r="P23" i="2"/>
  <c r="U22" i="2"/>
  <c r="S22" i="2"/>
  <c r="R22" i="2"/>
  <c r="Q22" i="2"/>
  <c r="P22" i="2"/>
  <c r="U21" i="2"/>
  <c r="S21" i="2"/>
  <c r="R21" i="2"/>
  <c r="Q21" i="2"/>
  <c r="P21" i="2"/>
  <c r="U20" i="2"/>
  <c r="S20" i="2"/>
  <c r="R20" i="2"/>
  <c r="Q20" i="2"/>
  <c r="P20" i="2"/>
  <c r="U19" i="2"/>
  <c r="S19" i="2"/>
  <c r="R19" i="2"/>
  <c r="Q19" i="2"/>
  <c r="P19" i="2"/>
  <c r="U18" i="2"/>
  <c r="S18" i="2"/>
  <c r="R18" i="2"/>
  <c r="Q18" i="2"/>
  <c r="P18" i="2"/>
  <c r="U17" i="2"/>
  <c r="S17" i="2"/>
  <c r="R17" i="2"/>
  <c r="Q17" i="2"/>
  <c r="P17" i="2"/>
  <c r="U16" i="2"/>
  <c r="S16" i="2"/>
  <c r="R16" i="2"/>
  <c r="Q16" i="2"/>
  <c r="P16" i="2"/>
  <c r="U15" i="2"/>
  <c r="S15" i="2"/>
  <c r="R15" i="2"/>
  <c r="Q15" i="2"/>
  <c r="P15" i="2"/>
  <c r="U14" i="2"/>
  <c r="S14" i="2"/>
  <c r="R14" i="2"/>
  <c r="Q14" i="2"/>
  <c r="P14" i="2"/>
  <c r="U13" i="2"/>
  <c r="S13" i="2"/>
  <c r="R13" i="2"/>
  <c r="Q13" i="2"/>
  <c r="P13" i="2"/>
  <c r="U12" i="2"/>
  <c r="S12" i="2"/>
  <c r="R12" i="2"/>
  <c r="Q12" i="2"/>
  <c r="P12" i="2"/>
  <c r="U11" i="2"/>
  <c r="S11" i="2"/>
  <c r="R11" i="2"/>
  <c r="Q11" i="2"/>
  <c r="P11" i="2"/>
  <c r="U10" i="2"/>
  <c r="S10" i="2"/>
  <c r="R10" i="2"/>
  <c r="Q10" i="2"/>
  <c r="P10" i="2"/>
  <c r="U9" i="2"/>
  <c r="S9" i="2"/>
  <c r="R9" i="2"/>
  <c r="Q9" i="2"/>
  <c r="P9" i="2"/>
  <c r="U8" i="2"/>
  <c r="S8" i="2"/>
  <c r="R8" i="2"/>
  <c r="Q8" i="2"/>
  <c r="P8" i="2"/>
  <c r="U7" i="2"/>
  <c r="S7" i="2"/>
  <c r="R7" i="2"/>
  <c r="Q7" i="2"/>
  <c r="P7" i="2"/>
  <c r="U6" i="2"/>
  <c r="S6" i="2"/>
  <c r="R6" i="2"/>
  <c r="Q6" i="2"/>
  <c r="P6" i="2"/>
  <c r="U5" i="2"/>
  <c r="S5" i="2"/>
  <c r="R5" i="2"/>
  <c r="Q5" i="2"/>
  <c r="P5" i="2"/>
  <c r="U4" i="2"/>
  <c r="S4" i="2"/>
  <c r="R4" i="2"/>
  <c r="Q4" i="2"/>
  <c r="P4" i="2"/>
  <c r="U3" i="2"/>
  <c r="S3" i="2"/>
  <c r="R3" i="2"/>
  <c r="Q3" i="2"/>
  <c r="P3" i="2"/>
</calcChain>
</file>

<file path=xl/sharedStrings.xml><?xml version="1.0" encoding="utf-8"?>
<sst xmlns="http://schemas.openxmlformats.org/spreadsheetml/2006/main" count="93" uniqueCount="50">
  <si>
    <t>pmole/mg protein</t>
  </si>
  <si>
    <t>Mom</t>
  </si>
  <si>
    <t>Con Mean</t>
  </si>
  <si>
    <t>Con SD</t>
  </si>
  <si>
    <t>n6-FA Mean</t>
  </si>
  <si>
    <t>n6-FA SD</t>
  </si>
  <si>
    <t>Ttest</t>
  </si>
  <si>
    <t xml:space="preserve">8:0 </t>
  </si>
  <si>
    <t>10:0</t>
  </si>
  <si>
    <t>12:0</t>
  </si>
  <si>
    <t>14:0</t>
  </si>
  <si>
    <t>16:0</t>
  </si>
  <si>
    <t>16:1 n-7</t>
  </si>
  <si>
    <t>18:0</t>
  </si>
  <si>
    <t>18:1</t>
  </si>
  <si>
    <t>18:2 n-6</t>
  </si>
  <si>
    <t>18:3 n-6</t>
  </si>
  <si>
    <t>18:3 n-3</t>
  </si>
  <si>
    <t>20:1 n-6</t>
  </si>
  <si>
    <t>20:2 n-6</t>
  </si>
  <si>
    <t>20:3 n-6</t>
  </si>
  <si>
    <t>20:4 n-6</t>
  </si>
  <si>
    <t>20:3 n-3</t>
  </si>
  <si>
    <t>20:5 n-3</t>
  </si>
  <si>
    <t>22:4 n-6</t>
  </si>
  <si>
    <t>22:5 n-6</t>
  </si>
  <si>
    <t>22:3 n-3</t>
  </si>
  <si>
    <t>22:5 n-3</t>
  </si>
  <si>
    <t>22:6 n-3</t>
  </si>
  <si>
    <t>Sat MCFA</t>
  </si>
  <si>
    <t>SatFA</t>
  </si>
  <si>
    <t>MUFA</t>
  </si>
  <si>
    <t>PUFA</t>
  </si>
  <si>
    <t>LC-PUFA</t>
  </si>
  <si>
    <t>n-6 PUFA</t>
  </si>
  <si>
    <t>n-3 PUFA</t>
  </si>
  <si>
    <t>n6:n3</t>
  </si>
  <si>
    <t>AA:EPA+DHA</t>
  </si>
  <si>
    <t>SatFA:MUFA</t>
  </si>
  <si>
    <t>SatFA:MUFA+PUFA</t>
  </si>
  <si>
    <t>18:1/18:0</t>
  </si>
  <si>
    <t>16:1/16:0</t>
  </si>
  <si>
    <t>20:4n-6/20:3n-6</t>
  </si>
  <si>
    <t>18:3n-6/18:2n-6</t>
  </si>
  <si>
    <t>Total FA</t>
  </si>
  <si>
    <t>Con</t>
  </si>
  <si>
    <t>n6-FA</t>
  </si>
  <si>
    <t>MCFA</t>
  </si>
  <si>
    <t>18:2n-6/18:3n-3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2"/>
      <name val="Arial"/>
      <family val="2"/>
    </font>
    <font>
      <sz val="12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C000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2" fillId="0" borderId="0" xfId="1"/>
    <xf numFmtId="0" fontId="3" fillId="2" borderId="1" xfId="1" applyFont="1" applyFill="1" applyBorder="1" applyAlignment="1">
      <alignment horizontal="center" vertical="center"/>
    </xf>
    <xf numFmtId="0" fontId="4" fillId="3" borderId="0" xfId="1" applyFont="1" applyFill="1" applyAlignment="1">
      <alignment horizontal="center"/>
    </xf>
    <xf numFmtId="0" fontId="4" fillId="4" borderId="0" xfId="1" applyFont="1" applyFill="1" applyAlignment="1">
      <alignment horizontal="center"/>
    </xf>
    <xf numFmtId="49" fontId="4" fillId="5" borderId="0" xfId="1" applyNumberFormat="1" applyFont="1" applyFill="1" applyAlignment="1">
      <alignment horizontal="center"/>
    </xf>
    <xf numFmtId="1" fontId="2" fillId="0" borderId="0" xfId="1" applyNumberFormat="1"/>
    <xf numFmtId="164" fontId="2" fillId="0" borderId="0" xfId="1" applyNumberFormat="1"/>
    <xf numFmtId="0" fontId="1" fillId="6" borderId="0" xfId="1" applyFont="1" applyFill="1" applyAlignment="1">
      <alignment horizontal="center"/>
    </xf>
    <xf numFmtId="2" fontId="2" fillId="0" borderId="0" xfId="1" applyNumberFormat="1"/>
    <xf numFmtId="0" fontId="5" fillId="7" borderId="0" xfId="1" applyFont="1" applyFill="1"/>
    <xf numFmtId="0" fontId="6" fillId="0" borderId="2" xfId="1" applyFont="1" applyBorder="1" applyAlignment="1">
      <alignment horizontal="right" vertical="center"/>
    </xf>
    <xf numFmtId="0" fontId="6" fillId="0" borderId="3" xfId="1" applyFont="1" applyBorder="1" applyAlignment="1">
      <alignment horizontal="right" vertical="center"/>
    </xf>
    <xf numFmtId="0" fontId="5" fillId="8" borderId="0" xfId="1" applyFont="1" applyFill="1"/>
    <xf numFmtId="0" fontId="7" fillId="4" borderId="0" xfId="1" applyFont="1" applyFill="1" applyAlignment="1">
      <alignment horizontal="center"/>
    </xf>
    <xf numFmtId="0" fontId="7" fillId="9" borderId="0" xfId="1" applyFont="1" applyFill="1" applyAlignment="1">
      <alignment horizontal="center"/>
    </xf>
    <xf numFmtId="1" fontId="8" fillId="0" borderId="0" xfId="1" applyNumberFormat="1" applyFont="1" applyAlignment="1">
      <alignment horizontal="right"/>
    </xf>
    <xf numFmtId="0" fontId="4" fillId="10" borderId="0" xfId="1" applyFont="1" applyFill="1"/>
    <xf numFmtId="0" fontId="4" fillId="4" borderId="0" xfId="1" applyFont="1" applyFill="1"/>
  </cellXfs>
  <cellStyles count="2">
    <cellStyle name="Normal" xfId="0" builtinId="0"/>
    <cellStyle name="Normal 2" xfId="1" xr:uid="{5E6FD8C2-1DE9-4A30-B38F-286BBB8CDF2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7122D-2277-4CB9-AE75-DA273015386A}">
  <dimension ref="A1:U41"/>
  <sheetViews>
    <sheetView tabSelected="1" workbookViewId="0">
      <selection activeCell="E8" sqref="E8"/>
    </sheetView>
  </sheetViews>
  <sheetFormatPr defaultColWidth="11.6328125" defaultRowHeight="16" x14ac:dyDescent="0.4"/>
  <cols>
    <col min="1" max="1" width="16.7265625" style="1" bestFit="1" customWidth="1"/>
    <col min="2" max="2" width="11.6328125" style="1"/>
    <col min="3" max="3" width="20.1796875" style="1" customWidth="1"/>
    <col min="4" max="16384" width="11.6328125" style="1"/>
  </cols>
  <sheetData>
    <row r="1" spans="1:21" x14ac:dyDescent="0.4">
      <c r="B1" s="1" t="s">
        <v>0</v>
      </c>
      <c r="D1" s="17" t="s">
        <v>49</v>
      </c>
      <c r="K1" s="18" t="s">
        <v>46</v>
      </c>
    </row>
    <row r="2" spans="1:21" x14ac:dyDescent="0.4">
      <c r="A2" s="2" t="s">
        <v>1</v>
      </c>
      <c r="B2" s="3">
        <v>415</v>
      </c>
      <c r="C2" s="3">
        <v>119</v>
      </c>
      <c r="D2" s="3">
        <v>122</v>
      </c>
      <c r="E2" s="3">
        <v>114</v>
      </c>
      <c r="F2" s="3">
        <v>263</v>
      </c>
      <c r="G2" s="3">
        <v>178</v>
      </c>
      <c r="H2" s="4">
        <v>402</v>
      </c>
      <c r="I2" s="4">
        <v>131</v>
      </c>
      <c r="J2" s="4">
        <v>404</v>
      </c>
      <c r="K2" s="4">
        <v>421</v>
      </c>
      <c r="L2" s="4">
        <v>420</v>
      </c>
      <c r="M2" s="4">
        <v>146</v>
      </c>
      <c r="N2" s="4">
        <v>127</v>
      </c>
      <c r="P2" s="1" t="s">
        <v>2</v>
      </c>
      <c r="Q2" s="1" t="s">
        <v>3</v>
      </c>
      <c r="R2" s="1" t="s">
        <v>4</v>
      </c>
      <c r="S2" s="1" t="s">
        <v>5</v>
      </c>
      <c r="U2" s="1" t="s">
        <v>6</v>
      </c>
    </row>
    <row r="3" spans="1:21" x14ac:dyDescent="0.4">
      <c r="A3" s="5" t="s">
        <v>7</v>
      </c>
      <c r="B3" s="1">
        <v>938.71837823160729</v>
      </c>
      <c r="C3" s="1">
        <v>613.95194777154973</v>
      </c>
      <c r="D3" s="1">
        <v>1700.3263057252007</v>
      </c>
      <c r="E3" s="1">
        <v>766.76060461568431</v>
      </c>
      <c r="F3" s="1">
        <v>278.66718887052104</v>
      </c>
      <c r="G3" s="1">
        <v>798.33434154084318</v>
      </c>
      <c r="H3" s="1">
        <v>1368.9729712056096</v>
      </c>
      <c r="I3" s="1">
        <v>660.86668358467352</v>
      </c>
      <c r="J3" s="1">
        <v>928.61202011195326</v>
      </c>
      <c r="K3" s="1">
        <v>568.96286507805326</v>
      </c>
      <c r="L3" s="1">
        <v>542.54249498087211</v>
      </c>
      <c r="M3" s="1">
        <v>135.56806120521392</v>
      </c>
      <c r="N3" s="1">
        <v>308.94816655170956</v>
      </c>
      <c r="P3" s="6">
        <f>AVERAGE(B3:G3)</f>
        <v>849.45979445923456</v>
      </c>
      <c r="Q3" s="6">
        <f>STDEV(B3:G3)</f>
        <v>473.84850472573549</v>
      </c>
      <c r="R3" s="6">
        <f>AVERAGE(H3:N3)</f>
        <v>644.92475181686939</v>
      </c>
      <c r="S3" s="6">
        <f>STDEV(H3:N3)</f>
        <v>406.93063992328973</v>
      </c>
      <c r="U3" s="7">
        <f>_xlfn.T.TEST(B3:G3,H3:N3,2,3)</f>
        <v>0.4272159385369515</v>
      </c>
    </row>
    <row r="4" spans="1:21" x14ac:dyDescent="0.4">
      <c r="A4" s="5" t="s">
        <v>8</v>
      </c>
      <c r="B4" s="1">
        <v>21832.302304925004</v>
      </c>
      <c r="C4" s="1">
        <v>11935.482670976933</v>
      </c>
      <c r="D4" s="1">
        <v>36803.51820830904</v>
      </c>
      <c r="E4" s="1">
        <v>28573.076758114712</v>
      </c>
      <c r="F4" s="1">
        <v>9303.0646262337177</v>
      </c>
      <c r="G4" s="1">
        <v>30212.316491176676</v>
      </c>
      <c r="H4" s="1">
        <v>57085.63472839789</v>
      </c>
      <c r="I4" s="1">
        <v>30759.606612275937</v>
      </c>
      <c r="J4" s="1">
        <v>36961.058354882793</v>
      </c>
      <c r="K4" s="1">
        <v>25205.508922945133</v>
      </c>
      <c r="L4" s="1">
        <v>22884.103126154958</v>
      </c>
      <c r="M4" s="1">
        <v>3033.4939737846616</v>
      </c>
      <c r="N4" s="1">
        <v>10775.978690627844</v>
      </c>
      <c r="P4" s="6">
        <f t="shared" ref="P4:P40" si="0">AVERAGE(B4:G4)</f>
        <v>23109.960176622681</v>
      </c>
      <c r="Q4" s="6">
        <f t="shared" ref="Q4:Q40" si="1">STDEV(B4:G4)</f>
        <v>10816.046980941466</v>
      </c>
      <c r="R4" s="6">
        <f t="shared" ref="R4:R40" si="2">AVERAGE(H4:N4)</f>
        <v>26672.197772724172</v>
      </c>
      <c r="S4" s="6">
        <f t="shared" ref="S4:S40" si="3">STDEV(H4:N4)</f>
        <v>17680.137849155839</v>
      </c>
      <c r="U4" s="7">
        <f t="shared" ref="U4:U40" si="4">_xlfn.T.TEST(B4:G4,H4:N4,2,3)</f>
        <v>0.66590139841006679</v>
      </c>
    </row>
    <row r="5" spans="1:21" x14ac:dyDescent="0.4">
      <c r="A5" s="5" t="s">
        <v>9</v>
      </c>
      <c r="B5" s="1">
        <v>20142.458088373776</v>
      </c>
      <c r="C5" s="1">
        <v>10014.120012349584</v>
      </c>
      <c r="D5" s="1">
        <v>27160.0353286358</v>
      </c>
      <c r="E5" s="1">
        <v>14788.302118914398</v>
      </c>
      <c r="F5" s="1">
        <v>7055.4644792502459</v>
      </c>
      <c r="G5" s="1">
        <v>15791.920283388679</v>
      </c>
      <c r="H5" s="1">
        <v>23467.668047230643</v>
      </c>
      <c r="I5" s="1">
        <v>15738.643821750336</v>
      </c>
      <c r="J5" s="1">
        <v>16734.63459741712</v>
      </c>
      <c r="K5" s="1">
        <v>16286.120695812329</v>
      </c>
      <c r="L5" s="1">
        <v>14377.057092795003</v>
      </c>
      <c r="M5" s="1">
        <v>2249.3912000512878</v>
      </c>
      <c r="N5" s="1">
        <v>7085.8467359457472</v>
      </c>
      <c r="P5" s="6">
        <f t="shared" si="0"/>
        <v>15825.383385152083</v>
      </c>
      <c r="Q5" s="6">
        <f t="shared" si="1"/>
        <v>7195.4205660162279</v>
      </c>
      <c r="R5" s="6">
        <f t="shared" si="2"/>
        <v>13705.62317014321</v>
      </c>
      <c r="S5" s="6">
        <f t="shared" si="3"/>
        <v>6961.5860903780413</v>
      </c>
      <c r="U5" s="7">
        <f t="shared" si="4"/>
        <v>0.60204517071962094</v>
      </c>
    </row>
    <row r="6" spans="1:21" x14ac:dyDescent="0.4">
      <c r="A6" s="5" t="s">
        <v>10</v>
      </c>
      <c r="B6" s="1">
        <v>19936.701603420461</v>
      </c>
      <c r="C6" s="1">
        <v>8106.9016461516803</v>
      </c>
      <c r="D6" s="1">
        <v>18579.606371874568</v>
      </c>
      <c r="E6" s="1">
        <v>14860.754051767237</v>
      </c>
      <c r="F6" s="1">
        <v>7267.3436326251585</v>
      </c>
      <c r="G6" s="1">
        <v>15428.301064772393</v>
      </c>
      <c r="H6" s="1">
        <v>22313.527723191604</v>
      </c>
      <c r="I6" s="1">
        <v>16954.140415985901</v>
      </c>
      <c r="J6" s="1">
        <v>14406.197884833566</v>
      </c>
      <c r="K6" s="1">
        <v>16366.083851189544</v>
      </c>
      <c r="L6" s="1">
        <v>14446.441242580449</v>
      </c>
      <c r="M6" s="1">
        <v>2063.2546782981526</v>
      </c>
      <c r="N6" s="1">
        <v>6015.0941252672819</v>
      </c>
      <c r="P6" s="6">
        <f t="shared" si="0"/>
        <v>14029.93472843525</v>
      </c>
      <c r="Q6" s="6">
        <f t="shared" si="1"/>
        <v>5273.5197991496434</v>
      </c>
      <c r="R6" s="6">
        <f t="shared" si="2"/>
        <v>13223.53427447807</v>
      </c>
      <c r="S6" s="6">
        <f t="shared" si="3"/>
        <v>6902.0367240445357</v>
      </c>
      <c r="U6" s="7">
        <f t="shared" si="4"/>
        <v>0.81598669527317103</v>
      </c>
    </row>
    <row r="7" spans="1:21" x14ac:dyDescent="0.4">
      <c r="A7" s="5" t="s">
        <v>11</v>
      </c>
      <c r="B7" s="1">
        <v>33281.99789289289</v>
      </c>
      <c r="C7" s="1">
        <v>17322.982839842181</v>
      </c>
      <c r="D7" s="1">
        <v>25472.484730279793</v>
      </c>
      <c r="E7" s="1">
        <v>24265.594422385944</v>
      </c>
      <c r="F7" s="1">
        <v>10725.883276989414</v>
      </c>
      <c r="G7" s="1">
        <v>25854.852055815289</v>
      </c>
      <c r="H7" s="1">
        <v>31514.800330620441</v>
      </c>
      <c r="I7" s="1">
        <v>16533.823693699338</v>
      </c>
      <c r="J7" s="1">
        <v>24798.662503521864</v>
      </c>
      <c r="K7" s="1">
        <v>26148.298244234167</v>
      </c>
      <c r="L7" s="1">
        <v>20062.07605016567</v>
      </c>
      <c r="M7" s="1">
        <v>8682.3489730725541</v>
      </c>
      <c r="N7" s="1">
        <v>13546.551259581183</v>
      </c>
      <c r="P7" s="6">
        <f t="shared" si="0"/>
        <v>22820.632536367586</v>
      </c>
      <c r="Q7" s="6">
        <f t="shared" si="1"/>
        <v>7800.9486597239238</v>
      </c>
      <c r="R7" s="6">
        <f t="shared" si="2"/>
        <v>20183.794436413602</v>
      </c>
      <c r="S7" s="6">
        <f t="shared" si="3"/>
        <v>7905.0337765218628</v>
      </c>
      <c r="U7" s="7">
        <f t="shared" si="4"/>
        <v>0.55849485065225202</v>
      </c>
    </row>
    <row r="8" spans="1:21" x14ac:dyDescent="0.4">
      <c r="A8" s="5" t="s">
        <v>12</v>
      </c>
      <c r="B8" s="1">
        <v>7744.1506279479672</v>
      </c>
      <c r="C8" s="1">
        <v>4335.6055306387789</v>
      </c>
      <c r="D8" s="1">
        <v>5032.8639075211586</v>
      </c>
      <c r="E8" s="1">
        <v>5962.0586618511234</v>
      </c>
      <c r="F8" s="1">
        <v>2324.7383076850324</v>
      </c>
      <c r="G8" s="1">
        <v>6713.193490941303</v>
      </c>
      <c r="H8" s="1">
        <v>4921.956707092525</v>
      </c>
      <c r="I8" s="1">
        <v>1263.8519253674071</v>
      </c>
      <c r="J8" s="1">
        <v>3795.4185348702686</v>
      </c>
      <c r="K8" s="1">
        <v>3518.317021112563</v>
      </c>
      <c r="L8" s="1">
        <v>2402.9348145001441</v>
      </c>
      <c r="M8" s="1">
        <v>2130.006435205004</v>
      </c>
      <c r="N8" s="1">
        <v>2036.6266340679231</v>
      </c>
      <c r="P8" s="6">
        <f t="shared" si="0"/>
        <v>5352.1017544308934</v>
      </c>
      <c r="Q8" s="6">
        <f t="shared" si="1"/>
        <v>1910.3205370815181</v>
      </c>
      <c r="R8" s="6">
        <f t="shared" si="2"/>
        <v>2867.0160103165481</v>
      </c>
      <c r="S8" s="6">
        <f t="shared" si="3"/>
        <v>1260.101952958677</v>
      </c>
      <c r="U8" s="7">
        <f t="shared" si="4"/>
        <v>2.5004080829267136E-2</v>
      </c>
    </row>
    <row r="9" spans="1:21" x14ac:dyDescent="0.4">
      <c r="A9" s="5" t="s">
        <v>13</v>
      </c>
      <c r="B9" s="1">
        <v>5490.7272709832077</v>
      </c>
      <c r="C9" s="1">
        <v>3650.9518469595087</v>
      </c>
      <c r="D9" s="1">
        <v>3794.698724683793</v>
      </c>
      <c r="E9" s="1">
        <v>3370.5070860829819</v>
      </c>
      <c r="F9" s="1">
        <v>1563.3166692174893</v>
      </c>
      <c r="G9" s="1">
        <v>3145.4963999481474</v>
      </c>
      <c r="H9" s="1">
        <v>4682.6648207083826</v>
      </c>
      <c r="I9" s="1">
        <v>2025.3033677373535</v>
      </c>
      <c r="J9" s="1">
        <v>3893.2131961407863</v>
      </c>
      <c r="K9" s="1">
        <v>3654.5295522374408</v>
      </c>
      <c r="L9" s="1">
        <v>2724.1450907824083</v>
      </c>
      <c r="M9" s="1">
        <v>1219.1040177223326</v>
      </c>
      <c r="N9" s="1">
        <v>2377.5922630731447</v>
      </c>
      <c r="P9" s="6">
        <f t="shared" si="0"/>
        <v>3502.6163329791884</v>
      </c>
      <c r="Q9" s="6">
        <f t="shared" si="1"/>
        <v>1262.202149864491</v>
      </c>
      <c r="R9" s="6">
        <f t="shared" si="2"/>
        <v>2939.5074726288353</v>
      </c>
      <c r="S9" s="6">
        <f t="shared" si="3"/>
        <v>1198.4083592311267</v>
      </c>
      <c r="U9" s="7">
        <f t="shared" si="4"/>
        <v>0.43002991730472973</v>
      </c>
    </row>
    <row r="10" spans="1:21" x14ac:dyDescent="0.4">
      <c r="A10" s="5" t="s">
        <v>14</v>
      </c>
      <c r="B10" s="1">
        <v>51743.40789539212</v>
      </c>
      <c r="C10" s="1">
        <v>27657.087732232671</v>
      </c>
      <c r="D10" s="1">
        <v>39114.840010580199</v>
      </c>
      <c r="E10" s="1">
        <v>27128.197219796635</v>
      </c>
      <c r="F10" s="1">
        <v>9333.8742754308205</v>
      </c>
      <c r="G10" s="1">
        <v>39202.041110498176</v>
      </c>
      <c r="H10" s="1">
        <v>36908.872138852981</v>
      </c>
      <c r="I10" s="1">
        <v>7377.5435900847106</v>
      </c>
      <c r="J10" s="1">
        <v>40981.351937172971</v>
      </c>
      <c r="K10" s="1">
        <v>21276.841762500117</v>
      </c>
      <c r="L10" s="1">
        <v>15473.562039316756</v>
      </c>
      <c r="M10" s="1">
        <v>11030.76974854125</v>
      </c>
      <c r="N10" s="1">
        <v>17047.28328495735</v>
      </c>
      <c r="P10" s="6">
        <f t="shared" si="0"/>
        <v>32363.24137398844</v>
      </c>
      <c r="Q10" s="6">
        <f t="shared" si="1"/>
        <v>14476.528857010755</v>
      </c>
      <c r="R10" s="6">
        <f t="shared" si="2"/>
        <v>21442.317785918014</v>
      </c>
      <c r="S10" s="6">
        <f t="shared" si="3"/>
        <v>12794.374548814603</v>
      </c>
      <c r="U10" s="7">
        <f t="shared" si="4"/>
        <v>0.18274419051301502</v>
      </c>
    </row>
    <row r="11" spans="1:21" x14ac:dyDescent="0.4">
      <c r="A11" s="5" t="s">
        <v>15</v>
      </c>
      <c r="B11" s="1">
        <v>9538.7242283296528</v>
      </c>
      <c r="C11" s="1">
        <v>5782.8648612701363</v>
      </c>
      <c r="D11" s="1">
        <v>7394.8180639112661</v>
      </c>
      <c r="E11" s="1">
        <v>6686.0875863485289</v>
      </c>
      <c r="F11" s="1">
        <v>3360.5589813259367</v>
      </c>
      <c r="G11" s="1">
        <v>7973.5163486328383</v>
      </c>
      <c r="H11" s="1">
        <v>15149.262844503386</v>
      </c>
      <c r="I11" s="1">
        <v>7734.7340171618362</v>
      </c>
      <c r="J11" s="1">
        <v>22382.563822458142</v>
      </c>
      <c r="K11" s="1">
        <v>15491.385612295744</v>
      </c>
      <c r="L11" s="1">
        <v>12747.467291148689</v>
      </c>
      <c r="M11" s="1">
        <v>5939.3046501602921</v>
      </c>
      <c r="N11" s="1">
        <v>8445.248412797695</v>
      </c>
      <c r="P11" s="6">
        <f t="shared" si="0"/>
        <v>6789.4283449697259</v>
      </c>
      <c r="Q11" s="6">
        <f t="shared" si="1"/>
        <v>2102.7688146119967</v>
      </c>
      <c r="R11" s="6">
        <f t="shared" si="2"/>
        <v>12555.709521503684</v>
      </c>
      <c r="S11" s="6">
        <f t="shared" si="3"/>
        <v>5713.4790656960513</v>
      </c>
      <c r="U11" s="7">
        <f t="shared" si="4"/>
        <v>3.8715721059191799E-2</v>
      </c>
    </row>
    <row r="12" spans="1:21" x14ac:dyDescent="0.4">
      <c r="A12" s="5" t="s">
        <v>16</v>
      </c>
      <c r="B12" s="1">
        <v>300.86845334807663</v>
      </c>
      <c r="C12" s="1">
        <v>214.82257816433054</v>
      </c>
      <c r="D12" s="1">
        <v>226.81065524188932</v>
      </c>
      <c r="E12" s="1">
        <v>196.31350367710326</v>
      </c>
      <c r="F12" s="1">
        <v>60.079706843011799</v>
      </c>
      <c r="G12" s="1">
        <v>335.27375576831872</v>
      </c>
      <c r="H12" s="1">
        <v>545.50795773076402</v>
      </c>
      <c r="I12" s="1">
        <v>134.30058959396661</v>
      </c>
      <c r="J12" s="1">
        <v>755.48729264082795</v>
      </c>
      <c r="K12" s="1">
        <v>441.64326883514502</v>
      </c>
      <c r="L12" s="1">
        <v>281.41284803420979</v>
      </c>
      <c r="M12" s="1">
        <v>295.56161550377249</v>
      </c>
      <c r="N12" s="1">
        <v>347.56637196275466</v>
      </c>
      <c r="P12" s="6">
        <f t="shared" si="0"/>
        <v>222.36144217378839</v>
      </c>
      <c r="Q12" s="6">
        <f t="shared" si="1"/>
        <v>95.919787379000326</v>
      </c>
      <c r="R12" s="6">
        <f t="shared" si="2"/>
        <v>400.21142061449149</v>
      </c>
      <c r="S12" s="6">
        <f t="shared" si="3"/>
        <v>203.13927108736158</v>
      </c>
      <c r="U12" s="7">
        <f t="shared" si="4"/>
        <v>6.9748930490653879E-2</v>
      </c>
    </row>
    <row r="13" spans="1:21" x14ac:dyDescent="0.4">
      <c r="A13" s="5" t="s">
        <v>17</v>
      </c>
      <c r="B13" s="1">
        <v>2722.2670888686725</v>
      </c>
      <c r="C13" s="1">
        <v>1589.8941142957169</v>
      </c>
      <c r="D13" s="1">
        <v>2761.4201908701921</v>
      </c>
      <c r="E13" s="1">
        <v>2285.3139492265195</v>
      </c>
      <c r="F13" s="1">
        <v>1106.8166148914822</v>
      </c>
      <c r="G13" s="1">
        <v>2622.2416839518519</v>
      </c>
      <c r="H13" s="1">
        <v>319.25461103079704</v>
      </c>
      <c r="I13" s="1">
        <v>94.574929440003686</v>
      </c>
      <c r="J13" s="1">
        <v>342.6090420147458</v>
      </c>
      <c r="K13" s="1">
        <v>163.48640220708529</v>
      </c>
      <c r="L13" s="1">
        <v>161.56118677453605</v>
      </c>
      <c r="M13" s="1">
        <v>72.749300737492888</v>
      </c>
      <c r="N13" s="1">
        <v>111.88347897479611</v>
      </c>
      <c r="P13" s="6">
        <f t="shared" si="0"/>
        <v>2181.3256070174061</v>
      </c>
      <c r="Q13" s="6">
        <f t="shared" si="1"/>
        <v>683.91648027517476</v>
      </c>
      <c r="R13" s="6">
        <f t="shared" si="2"/>
        <v>180.87413588277954</v>
      </c>
      <c r="S13" s="6">
        <f t="shared" si="3"/>
        <v>107.92042037058671</v>
      </c>
      <c r="U13" s="7">
        <f t="shared" si="4"/>
        <v>7.2594400790876865E-4</v>
      </c>
    </row>
    <row r="14" spans="1:21" x14ac:dyDescent="0.4">
      <c r="A14" s="5" t="s">
        <v>18</v>
      </c>
      <c r="B14" s="1">
        <v>3344.8311443270095</v>
      </c>
      <c r="C14" s="1">
        <v>2358.0372395581112</v>
      </c>
      <c r="D14" s="1">
        <v>2364.3275361490341</v>
      </c>
      <c r="E14" s="1">
        <v>2692.4629545087751</v>
      </c>
      <c r="F14" s="1">
        <v>813.44972644024688</v>
      </c>
      <c r="G14" s="1">
        <v>2492.082517930894</v>
      </c>
      <c r="H14" s="1">
        <v>1957.1329236054632</v>
      </c>
      <c r="I14" s="1">
        <v>464.57035795689302</v>
      </c>
      <c r="J14" s="1">
        <v>2118.5311793387173</v>
      </c>
      <c r="K14" s="1">
        <v>1745.3623436797927</v>
      </c>
      <c r="L14" s="1">
        <v>1497.7813759797064</v>
      </c>
      <c r="M14" s="1">
        <v>877.80912655884458</v>
      </c>
      <c r="N14" s="1">
        <v>1218.7068503930207</v>
      </c>
      <c r="P14" s="6">
        <f t="shared" si="0"/>
        <v>2344.1985198190118</v>
      </c>
      <c r="Q14" s="6">
        <f t="shared" si="1"/>
        <v>835.24990254295426</v>
      </c>
      <c r="R14" s="6">
        <f t="shared" si="2"/>
        <v>1411.4134510732054</v>
      </c>
      <c r="S14" s="6">
        <f t="shared" si="3"/>
        <v>596.54390139121222</v>
      </c>
      <c r="U14" s="7">
        <f t="shared" si="4"/>
        <v>4.8704790441894699E-2</v>
      </c>
    </row>
    <row r="15" spans="1:21" x14ac:dyDescent="0.4">
      <c r="A15" s="5" t="s">
        <v>19</v>
      </c>
      <c r="B15" s="1">
        <v>2486.6919037477974</v>
      </c>
      <c r="C15" s="1">
        <v>1727.3475284825774</v>
      </c>
      <c r="D15" s="1">
        <v>2116.1034863008636</v>
      </c>
      <c r="E15" s="1">
        <v>2045.0016026705043</v>
      </c>
      <c r="F15" s="1">
        <v>753.46256445718097</v>
      </c>
      <c r="G15" s="1">
        <v>1969.6870063117681</v>
      </c>
      <c r="H15" s="1">
        <v>3653.1831104502508</v>
      </c>
      <c r="I15" s="1">
        <v>1497.4907035093036</v>
      </c>
      <c r="J15" s="1">
        <v>4467.6608297166495</v>
      </c>
      <c r="K15" s="1">
        <v>3260.4338552072659</v>
      </c>
      <c r="L15" s="1">
        <v>3216.1087401230134</v>
      </c>
      <c r="M15" s="1">
        <v>1395.2617609240663</v>
      </c>
      <c r="N15" s="1">
        <v>2547.9665671164271</v>
      </c>
      <c r="P15" s="6">
        <f t="shared" si="0"/>
        <v>1849.7156819951151</v>
      </c>
      <c r="Q15" s="6">
        <f t="shared" si="1"/>
        <v>590.92736297098293</v>
      </c>
      <c r="R15" s="6">
        <f t="shared" si="2"/>
        <v>2862.5865095781396</v>
      </c>
      <c r="S15" s="6">
        <f t="shared" si="3"/>
        <v>1125.4688817219162</v>
      </c>
      <c r="U15" s="7">
        <f t="shared" si="4"/>
        <v>6.7167010537561453E-2</v>
      </c>
    </row>
    <row r="16" spans="1:21" x14ac:dyDescent="0.4">
      <c r="A16" s="5" t="s">
        <v>20</v>
      </c>
      <c r="B16" s="1">
        <v>1472.9714511906816</v>
      </c>
      <c r="C16" s="1">
        <v>1006.5825322657687</v>
      </c>
      <c r="D16" s="1">
        <v>1183.9864199337349</v>
      </c>
      <c r="E16" s="1">
        <v>942.85524580574793</v>
      </c>
      <c r="F16" s="1">
        <v>360.78555053346071</v>
      </c>
      <c r="G16" s="1">
        <v>1255.4094251838133</v>
      </c>
      <c r="H16" s="1">
        <v>1756.7178838188047</v>
      </c>
      <c r="I16" s="1">
        <v>552.72511869180153</v>
      </c>
      <c r="J16" s="1">
        <v>2065.6135993861435</v>
      </c>
      <c r="K16" s="1">
        <v>1700.185405284381</v>
      </c>
      <c r="L16" s="1">
        <v>1353.0807894388436</v>
      </c>
      <c r="M16" s="1">
        <v>882.35348422056029</v>
      </c>
      <c r="N16" s="1">
        <v>1163.630470440869</v>
      </c>
      <c r="P16" s="6">
        <f t="shared" si="0"/>
        <v>1037.0984374855345</v>
      </c>
      <c r="Q16" s="6">
        <f t="shared" si="1"/>
        <v>381.16483875633998</v>
      </c>
      <c r="R16" s="6">
        <f t="shared" si="2"/>
        <v>1353.4723930402004</v>
      </c>
      <c r="S16" s="6">
        <f t="shared" si="3"/>
        <v>530.5894943397011</v>
      </c>
      <c r="U16" s="7">
        <f t="shared" si="4"/>
        <v>0.23914665848951358</v>
      </c>
    </row>
    <row r="17" spans="1:21" x14ac:dyDescent="0.4">
      <c r="A17" s="5" t="s">
        <v>21</v>
      </c>
      <c r="B17" s="1">
        <v>1224.4119425905308</v>
      </c>
      <c r="C17" s="1">
        <v>865.55040490210195</v>
      </c>
      <c r="D17" s="1">
        <v>969.25223535780265</v>
      </c>
      <c r="E17" s="1">
        <v>732.52492852210094</v>
      </c>
      <c r="F17" s="1">
        <v>267.71683482531114</v>
      </c>
      <c r="G17" s="1">
        <v>1088.3483103346196</v>
      </c>
      <c r="H17" s="1">
        <v>1870.1431297246727</v>
      </c>
      <c r="I17" s="1">
        <v>522.19522959407539</v>
      </c>
      <c r="J17" s="1">
        <v>2091.8419663320433</v>
      </c>
      <c r="K17" s="1">
        <v>1773.6836564224773</v>
      </c>
      <c r="L17" s="1">
        <v>1154.9227321057351</v>
      </c>
      <c r="M17" s="1">
        <v>1033.5006337073323</v>
      </c>
      <c r="N17" s="1">
        <v>1245.2448972753562</v>
      </c>
      <c r="P17" s="6">
        <f t="shared" si="0"/>
        <v>857.96744275541107</v>
      </c>
      <c r="Q17" s="6">
        <f t="shared" si="1"/>
        <v>335.83636685876132</v>
      </c>
      <c r="R17" s="6">
        <f t="shared" si="2"/>
        <v>1384.5046064516703</v>
      </c>
      <c r="S17" s="6">
        <f t="shared" si="3"/>
        <v>551.7417274462764</v>
      </c>
      <c r="U17" s="7">
        <f t="shared" si="4"/>
        <v>6.0921021114157821E-2</v>
      </c>
    </row>
    <row r="18" spans="1:21" x14ac:dyDescent="0.4">
      <c r="A18" s="5" t="s">
        <v>22</v>
      </c>
      <c r="B18" s="1">
        <v>276.26163731339057</v>
      </c>
      <c r="C18" s="1">
        <v>187.86531636047306</v>
      </c>
      <c r="D18" s="1">
        <v>300.13673420680783</v>
      </c>
      <c r="E18" s="1">
        <v>274.37867104042152</v>
      </c>
      <c r="F18" s="1">
        <v>113.46455770853662</v>
      </c>
      <c r="G18" s="1">
        <v>226.39643033643537</v>
      </c>
      <c r="H18" s="1">
        <v>19.721105598451043</v>
      </c>
      <c r="I18" s="1">
        <v>7.0962114578022124</v>
      </c>
      <c r="J18" s="1">
        <v>18.606266259119479</v>
      </c>
      <c r="K18" s="1">
        <v>12.294702033193005</v>
      </c>
      <c r="L18" s="1">
        <v>11.559499396444957</v>
      </c>
      <c r="M18" s="1">
        <v>6.0704421381964186</v>
      </c>
      <c r="N18" s="1">
        <v>8.8387176341397176</v>
      </c>
      <c r="P18" s="6">
        <f t="shared" si="0"/>
        <v>229.75055782767751</v>
      </c>
      <c r="Q18" s="6">
        <f t="shared" si="1"/>
        <v>69.853017510816656</v>
      </c>
      <c r="R18" s="6">
        <f t="shared" si="2"/>
        <v>12.026706359620976</v>
      </c>
      <c r="S18" s="6">
        <f t="shared" si="3"/>
        <v>5.3655479327397977</v>
      </c>
      <c r="U18" s="7">
        <f t="shared" si="4"/>
        <v>5.9326768055898977E-4</v>
      </c>
    </row>
    <row r="19" spans="1:21" x14ac:dyDescent="0.4">
      <c r="A19" s="5" t="s">
        <v>23</v>
      </c>
      <c r="B19" s="1">
        <v>140.53680085287004</v>
      </c>
      <c r="C19" s="1">
        <v>103.53787676298973</v>
      </c>
      <c r="D19" s="1">
        <v>154.38678187270597</v>
      </c>
      <c r="E19" s="1">
        <v>107.69853471174713</v>
      </c>
      <c r="F19" s="1">
        <v>52.784243770845485</v>
      </c>
      <c r="G19" s="1">
        <v>166.70893634186913</v>
      </c>
      <c r="H19" s="1">
        <v>11.549918645676346</v>
      </c>
      <c r="I19" s="1">
        <v>2.7073652859101265</v>
      </c>
      <c r="J19" s="1">
        <v>11.515626529624189</v>
      </c>
      <c r="K19" s="1">
        <v>6.2122249691574893</v>
      </c>
      <c r="L19" s="1">
        <v>5.0535627266458159</v>
      </c>
      <c r="M19" s="1">
        <v>5.5395120302646843</v>
      </c>
      <c r="N19" s="1">
        <v>4.2329445073308172</v>
      </c>
      <c r="P19" s="6">
        <f t="shared" si="0"/>
        <v>120.94219571883792</v>
      </c>
      <c r="Q19" s="6">
        <f t="shared" si="1"/>
        <v>41.763368469390535</v>
      </c>
      <c r="R19" s="6">
        <f t="shared" si="2"/>
        <v>6.6873078135156385</v>
      </c>
      <c r="S19" s="6">
        <f t="shared" si="3"/>
        <v>3.4888811331878191</v>
      </c>
      <c r="U19" s="7">
        <f t="shared" si="4"/>
        <v>1.083583380612363E-3</v>
      </c>
    </row>
    <row r="20" spans="1:21" x14ac:dyDescent="0.4">
      <c r="A20" s="5" t="s">
        <v>24</v>
      </c>
      <c r="B20" s="1">
        <v>441.98942055089071</v>
      </c>
      <c r="C20" s="1">
        <v>345.14558679747228</v>
      </c>
      <c r="D20" s="1">
        <v>426.02633976399579</v>
      </c>
      <c r="E20" s="1">
        <v>291.85944282278172</v>
      </c>
      <c r="F20" s="1">
        <v>84.738193679242997</v>
      </c>
      <c r="G20" s="1">
        <v>324.37520222364662</v>
      </c>
      <c r="H20" s="1">
        <v>779.34029941979861</v>
      </c>
      <c r="I20" s="1">
        <v>174.76742445634491</v>
      </c>
      <c r="J20" s="1">
        <v>782.00342732117349</v>
      </c>
      <c r="K20" s="1">
        <v>652.10573337813946</v>
      </c>
      <c r="L20" s="1">
        <v>509.24652413674431</v>
      </c>
      <c r="M20" s="1">
        <v>367.80120832103546</v>
      </c>
      <c r="N20" s="1">
        <v>564.9081182243491</v>
      </c>
      <c r="P20" s="6">
        <f t="shared" si="0"/>
        <v>319.02236430633837</v>
      </c>
      <c r="Q20" s="6">
        <f t="shared" si="1"/>
        <v>128.77012093046426</v>
      </c>
      <c r="R20" s="6">
        <f t="shared" si="2"/>
        <v>547.16753360822645</v>
      </c>
      <c r="S20" s="6">
        <f t="shared" si="3"/>
        <v>220.85853963443259</v>
      </c>
      <c r="U20" s="7">
        <f t="shared" si="4"/>
        <v>4.3696090479552023E-2</v>
      </c>
    </row>
    <row r="21" spans="1:21" x14ac:dyDescent="0.4">
      <c r="A21" s="5" t="s">
        <v>25</v>
      </c>
      <c r="B21" s="1">
        <v>88.159696606580255</v>
      </c>
      <c r="C21" s="1">
        <v>71.302774943325829</v>
      </c>
      <c r="D21" s="1">
        <v>71.964656328728026</v>
      </c>
      <c r="E21" s="1">
        <v>50.630183720650926</v>
      </c>
      <c r="F21" s="1">
        <v>21.066916631714371</v>
      </c>
      <c r="G21" s="1">
        <v>73.755405448653008</v>
      </c>
      <c r="H21" s="1">
        <v>251.30206025447137</v>
      </c>
      <c r="I21" s="1">
        <v>102.29487959098535</v>
      </c>
      <c r="J21" s="1">
        <v>308.88802853284068</v>
      </c>
      <c r="K21" s="1">
        <v>277.19085035554025</v>
      </c>
      <c r="L21" s="1">
        <v>185.41156825617315</v>
      </c>
      <c r="M21" s="1">
        <v>112.28134750795671</v>
      </c>
      <c r="N21" s="1">
        <v>195.57742484571367</v>
      </c>
      <c r="P21" s="6">
        <f t="shared" si="0"/>
        <v>62.813272279942062</v>
      </c>
      <c r="Q21" s="6">
        <f t="shared" si="1"/>
        <v>23.703066665136905</v>
      </c>
      <c r="R21" s="6">
        <f t="shared" si="2"/>
        <v>204.70659419195451</v>
      </c>
      <c r="S21" s="6">
        <f t="shared" si="3"/>
        <v>79.335890765590975</v>
      </c>
      <c r="U21" s="7">
        <f t="shared" si="4"/>
        <v>2.5787767075722548E-3</v>
      </c>
    </row>
    <row r="22" spans="1:21" x14ac:dyDescent="0.4">
      <c r="A22" s="5" t="s">
        <v>26</v>
      </c>
      <c r="B22" s="1">
        <v>6.1838577581833318</v>
      </c>
      <c r="C22" s="1">
        <v>3.8523576736636023</v>
      </c>
      <c r="D22" s="1">
        <v>6.1965655928473513</v>
      </c>
      <c r="E22" s="1">
        <v>5.8717683362048545</v>
      </c>
      <c r="F22" s="1">
        <v>2.7248395256347928</v>
      </c>
      <c r="G22" s="1">
        <v>5.4446434163423421</v>
      </c>
      <c r="H22" s="1">
        <v>0.10313985244091904</v>
      </c>
      <c r="I22" s="1">
        <v>1.0964938794235579E-2</v>
      </c>
      <c r="J22" s="1">
        <v>0.17635540821897411</v>
      </c>
      <c r="K22" s="1">
        <v>0</v>
      </c>
      <c r="L22" s="1">
        <v>0</v>
      </c>
      <c r="M22" s="1">
        <v>0.13531437953270375</v>
      </c>
      <c r="N22" s="1">
        <v>0.17775629238085433</v>
      </c>
      <c r="P22" s="6">
        <f t="shared" si="0"/>
        <v>5.0456720504793786</v>
      </c>
      <c r="Q22" s="6">
        <f t="shared" si="1"/>
        <v>1.4333107608223412</v>
      </c>
      <c r="R22" s="6">
        <f t="shared" si="2"/>
        <v>8.6218695909669546E-2</v>
      </c>
      <c r="S22" s="6">
        <f t="shared" si="3"/>
        <v>8.1374571346681329E-2</v>
      </c>
      <c r="U22" s="7">
        <f t="shared" si="4"/>
        <v>3.6798892973158222E-4</v>
      </c>
    </row>
    <row r="23" spans="1:21" x14ac:dyDescent="0.4">
      <c r="A23" s="5" t="s">
        <v>27</v>
      </c>
      <c r="B23" s="1">
        <v>215.26583620081709</v>
      </c>
      <c r="C23" s="1">
        <v>178.44101115782487</v>
      </c>
      <c r="D23" s="1">
        <v>253.29913527897762</v>
      </c>
      <c r="E23" s="1">
        <v>158.12069350788718</v>
      </c>
      <c r="F23" s="1">
        <v>63.365985696047012</v>
      </c>
      <c r="G23" s="1">
        <v>193.41389265647931</v>
      </c>
      <c r="H23" s="1">
        <v>21.975021738690344</v>
      </c>
      <c r="I23" s="1">
        <v>3.788593173419323</v>
      </c>
      <c r="J23" s="1">
        <v>19.748818641057941</v>
      </c>
      <c r="K23" s="1">
        <v>11.942715207789455</v>
      </c>
      <c r="L23" s="1">
        <v>9.7014830322054095</v>
      </c>
      <c r="M23" s="1">
        <v>9.3725830296789869</v>
      </c>
      <c r="N23" s="1">
        <v>10.555962584547133</v>
      </c>
      <c r="P23" s="6">
        <f t="shared" si="0"/>
        <v>176.98442574967217</v>
      </c>
      <c r="Q23" s="6">
        <f t="shared" si="1"/>
        <v>64.539043399903903</v>
      </c>
      <c r="R23" s="6">
        <f t="shared" si="2"/>
        <v>12.440739629626943</v>
      </c>
      <c r="S23" s="6">
        <f t="shared" si="3"/>
        <v>6.3230756879717784</v>
      </c>
      <c r="U23" s="7">
        <f t="shared" si="4"/>
        <v>1.4809846519349215E-3</v>
      </c>
    </row>
    <row r="24" spans="1:21" x14ac:dyDescent="0.4">
      <c r="A24" s="5" t="s">
        <v>28</v>
      </c>
      <c r="B24" s="1">
        <v>257.57331301662992</v>
      </c>
      <c r="C24" s="1">
        <v>187.23333320301003</v>
      </c>
      <c r="D24" s="1">
        <v>194.77634115032185</v>
      </c>
      <c r="E24" s="1">
        <v>172.42852163570979</v>
      </c>
      <c r="F24" s="1">
        <v>75.771057901103106</v>
      </c>
      <c r="G24" s="1">
        <v>192.09558076769264</v>
      </c>
      <c r="H24" s="1">
        <v>57.370248974416285</v>
      </c>
      <c r="I24" s="1">
        <v>17.972749241709586</v>
      </c>
      <c r="J24" s="1">
        <v>73.720899796470221</v>
      </c>
      <c r="K24" s="1">
        <v>41.866491824124985</v>
      </c>
      <c r="L24" s="1">
        <v>26.384019038871642</v>
      </c>
      <c r="M24" s="1">
        <v>34.018433946134998</v>
      </c>
      <c r="N24" s="1">
        <v>30.009211421957019</v>
      </c>
      <c r="P24" s="6">
        <f t="shared" si="0"/>
        <v>179.97969127907788</v>
      </c>
      <c r="Q24" s="6">
        <f t="shared" si="1"/>
        <v>58.916178617611529</v>
      </c>
      <c r="R24" s="6">
        <f t="shared" si="2"/>
        <v>40.191722034812109</v>
      </c>
      <c r="S24" s="6">
        <f t="shared" si="3"/>
        <v>19.357344967936641</v>
      </c>
      <c r="U24" s="7">
        <f t="shared" si="4"/>
        <v>1.492780094901791E-3</v>
      </c>
    </row>
    <row r="25" spans="1:21" x14ac:dyDescent="0.4">
      <c r="A25" s="8" t="s">
        <v>29</v>
      </c>
      <c r="B25" s="6">
        <v>62850.18037495084</v>
      </c>
      <c r="C25" s="6">
        <v>30670.456277249745</v>
      </c>
      <c r="D25" s="6">
        <v>84243.48621454461</v>
      </c>
      <c r="E25" s="6">
        <v>58988.893533412032</v>
      </c>
      <c r="F25" s="6">
        <v>23904.539926979643</v>
      </c>
      <c r="G25" s="6">
        <v>62230.872180878592</v>
      </c>
      <c r="H25" s="6">
        <v>104235.80347002574</v>
      </c>
      <c r="I25" s="6">
        <v>64113.25753359685</v>
      </c>
      <c r="J25" s="6">
        <v>69030.502857245432</v>
      </c>
      <c r="K25" s="6">
        <v>58426.676335025055</v>
      </c>
      <c r="L25" s="6">
        <v>52250.143956511281</v>
      </c>
      <c r="M25" s="6">
        <v>7481.7079133393154</v>
      </c>
      <c r="N25" s="6">
        <v>24185.867718392583</v>
      </c>
      <c r="P25" s="6">
        <f t="shared" si="0"/>
        <v>53814.738084669247</v>
      </c>
      <c r="Q25" s="6">
        <f t="shared" si="1"/>
        <v>22518.5650612069</v>
      </c>
      <c r="R25" s="6">
        <f t="shared" si="2"/>
        <v>54246.279969162322</v>
      </c>
      <c r="S25" s="6">
        <f t="shared" si="3"/>
        <v>31429.542391175422</v>
      </c>
      <c r="U25" s="7">
        <f t="shared" si="4"/>
        <v>0.97760825228811277</v>
      </c>
    </row>
    <row r="26" spans="1:21" x14ac:dyDescent="0.4">
      <c r="A26" s="8" t="s">
        <v>30</v>
      </c>
      <c r="B26" s="6">
        <v>101622.90553882693</v>
      </c>
      <c r="C26" s="6">
        <v>51644.390964051432</v>
      </c>
      <c r="D26" s="6">
        <v>113510.66966950819</v>
      </c>
      <c r="E26" s="6">
        <v>86624.99504188096</v>
      </c>
      <c r="F26" s="6">
        <v>36193.739873186547</v>
      </c>
      <c r="G26" s="6">
        <v>91231.220636642014</v>
      </c>
      <c r="H26" s="6">
        <v>140433.26862135457</v>
      </c>
      <c r="I26" s="6">
        <v>82672.384595033553</v>
      </c>
      <c r="J26" s="6">
        <v>97722.378556908079</v>
      </c>
      <c r="K26" s="6">
        <v>88229.504131496666</v>
      </c>
      <c r="L26" s="6">
        <v>75036.365097459347</v>
      </c>
      <c r="M26" s="6">
        <v>17383.160904134202</v>
      </c>
      <c r="N26" s="6">
        <v>40110.011241046908</v>
      </c>
      <c r="P26" s="6">
        <f t="shared" si="0"/>
        <v>80137.986954016014</v>
      </c>
      <c r="Q26" s="6">
        <f t="shared" si="1"/>
        <v>29944.818081379435</v>
      </c>
      <c r="R26" s="6">
        <f t="shared" si="2"/>
        <v>77369.581878204757</v>
      </c>
      <c r="S26" s="6">
        <f t="shared" si="3"/>
        <v>39852.671914134015</v>
      </c>
      <c r="U26" s="7">
        <f t="shared" si="4"/>
        <v>0.88913725763439444</v>
      </c>
    </row>
    <row r="27" spans="1:21" x14ac:dyDescent="0.4">
      <c r="A27" s="8" t="s">
        <v>31</v>
      </c>
      <c r="B27" s="6">
        <v>62832.389667667092</v>
      </c>
      <c r="C27" s="6">
        <v>34350.730502429564</v>
      </c>
      <c r="D27" s="6">
        <v>46512.031454250391</v>
      </c>
      <c r="E27" s="6">
        <v>35782.718836156535</v>
      </c>
      <c r="F27" s="6">
        <v>12472.0623095561</v>
      </c>
      <c r="G27" s="6">
        <v>48407.317119370375</v>
      </c>
      <c r="H27" s="6">
        <v>43787.961769550973</v>
      </c>
      <c r="I27" s="6">
        <v>9105.9658734090099</v>
      </c>
      <c r="J27" s="6">
        <v>46895.301651381953</v>
      </c>
      <c r="K27" s="6">
        <v>26540.521127292472</v>
      </c>
      <c r="L27" s="6">
        <v>19374.278229796604</v>
      </c>
      <c r="M27" s="6">
        <v>14038.585310305098</v>
      </c>
      <c r="N27" s="6">
        <v>20302.616769418295</v>
      </c>
      <c r="P27" s="6">
        <f t="shared" si="0"/>
        <v>40059.541648238344</v>
      </c>
      <c r="Q27" s="6">
        <f t="shared" si="1"/>
        <v>16981.597929852152</v>
      </c>
      <c r="R27" s="6">
        <f t="shared" si="2"/>
        <v>25720.747247307772</v>
      </c>
      <c r="S27" s="6">
        <f t="shared" si="3"/>
        <v>14477.659217501454</v>
      </c>
      <c r="U27" s="7">
        <f t="shared" si="4"/>
        <v>0.13569624437249664</v>
      </c>
    </row>
    <row r="28" spans="1:21" x14ac:dyDescent="0.4">
      <c r="A28" s="8" t="s">
        <v>32</v>
      </c>
      <c r="B28" s="6">
        <v>19171.905630374775</v>
      </c>
      <c r="C28" s="6">
        <v>12264.440276279394</v>
      </c>
      <c r="D28" s="6">
        <v>16059.177605810133</v>
      </c>
      <c r="E28" s="6">
        <v>13949.08463202591</v>
      </c>
      <c r="F28" s="6">
        <v>6323.3360477895076</v>
      </c>
      <c r="G28" s="6">
        <v>16426.666621374326</v>
      </c>
      <c r="H28" s="6">
        <v>24435.431331742624</v>
      </c>
      <c r="I28" s="6">
        <v>10844.658776135953</v>
      </c>
      <c r="J28" s="6">
        <v>33320.435975037057</v>
      </c>
      <c r="K28" s="6">
        <v>23832.43091802004</v>
      </c>
      <c r="L28" s="6">
        <v>19661.910244212104</v>
      </c>
      <c r="M28" s="6">
        <v>10153.950286606318</v>
      </c>
      <c r="N28" s="6">
        <v>14675.840334078317</v>
      </c>
      <c r="P28" s="6">
        <f t="shared" si="0"/>
        <v>14032.435135609006</v>
      </c>
      <c r="Q28" s="6">
        <f t="shared" si="1"/>
        <v>4445.6079064487449</v>
      </c>
      <c r="R28" s="6">
        <f t="shared" si="2"/>
        <v>19560.665409404632</v>
      </c>
      <c r="S28" s="6">
        <f t="shared" si="3"/>
        <v>8363.3071303841552</v>
      </c>
      <c r="U28" s="7">
        <f t="shared" si="4"/>
        <v>0.16229061389243751</v>
      </c>
    </row>
    <row r="29" spans="1:21" x14ac:dyDescent="0.4">
      <c r="A29" s="8" t="s">
        <v>33</v>
      </c>
      <c r="B29" s="6">
        <v>6610.0458598283712</v>
      </c>
      <c r="C29" s="6">
        <v>4676.8587225492065</v>
      </c>
      <c r="D29" s="6">
        <v>5676.1286957867851</v>
      </c>
      <c r="E29" s="6">
        <v>4781.3695927737572</v>
      </c>
      <c r="F29" s="6">
        <v>1795.8807447290774</v>
      </c>
      <c r="G29" s="6">
        <v>5495.6348330213186</v>
      </c>
      <c r="H29" s="6">
        <v>8421.4059184776725</v>
      </c>
      <c r="I29" s="6">
        <v>2881.0492399401464</v>
      </c>
      <c r="J29" s="6">
        <v>9839.7758179233406</v>
      </c>
      <c r="K29" s="6">
        <v>7735.9156346820691</v>
      </c>
      <c r="L29" s="6">
        <v>6471.4689182546772</v>
      </c>
      <c r="M29" s="6">
        <v>3846.3347202047585</v>
      </c>
      <c r="N29" s="6">
        <v>5771.1420703430704</v>
      </c>
      <c r="P29" s="6">
        <f t="shared" si="0"/>
        <v>4839.3197414480865</v>
      </c>
      <c r="Q29" s="6">
        <f t="shared" si="1"/>
        <v>1646.738743149341</v>
      </c>
      <c r="R29" s="6">
        <f t="shared" si="2"/>
        <v>6423.8703314036766</v>
      </c>
      <c r="S29" s="6">
        <f t="shared" si="3"/>
        <v>2483.398629354936</v>
      </c>
      <c r="U29" s="7">
        <f t="shared" si="4"/>
        <v>0.19869679652450217</v>
      </c>
    </row>
    <row r="30" spans="1:21" x14ac:dyDescent="0.4">
      <c r="A30" s="8" t="s">
        <v>34</v>
      </c>
      <c r="B30" s="6">
        <v>15553.817096364211</v>
      </c>
      <c r="C30" s="6">
        <v>10013.616266825713</v>
      </c>
      <c r="D30" s="6">
        <v>12388.961856838281</v>
      </c>
      <c r="E30" s="6">
        <v>10945.27249356742</v>
      </c>
      <c r="F30" s="6">
        <v>4908.4087482958585</v>
      </c>
      <c r="G30" s="6">
        <v>13020.365453903656</v>
      </c>
      <c r="H30" s="6">
        <v>24005.45728590215</v>
      </c>
      <c r="I30" s="6">
        <v>10718.507962598313</v>
      </c>
      <c r="J30" s="6">
        <v>32854.05896638782</v>
      </c>
      <c r="K30" s="6">
        <v>23596.62838177869</v>
      </c>
      <c r="L30" s="6">
        <v>19447.650493243404</v>
      </c>
      <c r="M30" s="6">
        <v>10026.064700345016</v>
      </c>
      <c r="N30" s="6">
        <v>14510.142262663165</v>
      </c>
      <c r="P30" s="6">
        <f t="shared" si="0"/>
        <v>11138.406985965856</v>
      </c>
      <c r="Q30" s="6">
        <f t="shared" si="1"/>
        <v>3597.6891121524868</v>
      </c>
      <c r="R30" s="6">
        <f t="shared" si="2"/>
        <v>19308.358578988362</v>
      </c>
      <c r="S30" s="6">
        <f t="shared" si="3"/>
        <v>8235.3586085269271</v>
      </c>
      <c r="U30" s="7">
        <f t="shared" si="4"/>
        <v>4.3327616537982769E-2</v>
      </c>
    </row>
    <row r="31" spans="1:21" x14ac:dyDescent="0.4">
      <c r="A31" s="8" t="s">
        <v>35</v>
      </c>
      <c r="B31" s="6">
        <v>3618.0885340105633</v>
      </c>
      <c r="C31" s="6">
        <v>2250.8240094536786</v>
      </c>
      <c r="D31" s="6">
        <v>3670.2157489718529</v>
      </c>
      <c r="E31" s="6">
        <v>3003.8121384584897</v>
      </c>
      <c r="F31" s="6">
        <v>1414.9272994936493</v>
      </c>
      <c r="G31" s="6">
        <v>3406.3011674706709</v>
      </c>
      <c r="H31" s="6">
        <v>429.97404584047206</v>
      </c>
      <c r="I31" s="6">
        <v>126.15081353763918</v>
      </c>
      <c r="J31" s="6">
        <v>466.37700864923659</v>
      </c>
      <c r="K31" s="6">
        <v>235.80253624135023</v>
      </c>
      <c r="L31" s="6">
        <v>214.25975096870388</v>
      </c>
      <c r="M31" s="6">
        <v>127.88558626130069</v>
      </c>
      <c r="N31" s="6">
        <v>165.69807141515165</v>
      </c>
      <c r="P31" s="6">
        <f t="shared" si="0"/>
        <v>2894.0281496431508</v>
      </c>
      <c r="Q31" s="6">
        <f t="shared" si="1"/>
        <v>894.72428037089992</v>
      </c>
      <c r="R31" s="6">
        <f t="shared" si="2"/>
        <v>252.30683041626489</v>
      </c>
      <c r="S31" s="6">
        <f t="shared" si="3"/>
        <v>140.24307252852765</v>
      </c>
      <c r="U31" s="7">
        <f t="shared" si="4"/>
        <v>6.9517973088820183E-4</v>
      </c>
    </row>
    <row r="32" spans="1:21" x14ac:dyDescent="0.4">
      <c r="A32" s="8" t="s">
        <v>36</v>
      </c>
      <c r="B32" s="9">
        <v>4.2989045044520191</v>
      </c>
      <c r="C32" s="9">
        <v>4.4488668260013027</v>
      </c>
      <c r="D32" s="9">
        <v>3.3755404870432573</v>
      </c>
      <c r="E32" s="9">
        <v>3.6437939488400781</v>
      </c>
      <c r="F32" s="9">
        <v>3.4690183375869545</v>
      </c>
      <c r="G32" s="9">
        <v>3.8224351910644039</v>
      </c>
      <c r="H32" s="9">
        <v>55.830014667463438</v>
      </c>
      <c r="I32" s="9">
        <v>84.965825126448891</v>
      </c>
      <c r="J32" s="9">
        <v>70.445280014001398</v>
      </c>
      <c r="K32" s="9">
        <v>100.06944266972135</v>
      </c>
      <c r="L32" s="9">
        <v>90.766699789938841</v>
      </c>
      <c r="M32" s="9">
        <v>78.398707731294905</v>
      </c>
      <c r="N32" s="9">
        <v>87.569771565466382</v>
      </c>
      <c r="P32" s="9">
        <f t="shared" si="0"/>
        <v>3.843093215831336</v>
      </c>
      <c r="Q32" s="9">
        <f t="shared" si="1"/>
        <v>0.44122785908273421</v>
      </c>
      <c r="R32" s="9">
        <f t="shared" si="2"/>
        <v>81.149391652047896</v>
      </c>
      <c r="S32" s="9">
        <f t="shared" si="3"/>
        <v>14.545689555711576</v>
      </c>
      <c r="U32" s="7">
        <f t="shared" si="4"/>
        <v>7.9586928493085592E-6</v>
      </c>
    </row>
    <row r="33" spans="1:21" x14ac:dyDescent="0.4">
      <c r="A33" s="8" t="s">
        <v>37</v>
      </c>
      <c r="B33" s="9">
        <v>3.0755610067015065</v>
      </c>
      <c r="C33" s="9">
        <v>2.976740389818207</v>
      </c>
      <c r="D33" s="9">
        <v>2.7759295625668896</v>
      </c>
      <c r="E33" s="9">
        <v>2.6149738553405215</v>
      </c>
      <c r="F33" s="9">
        <v>2.082503260024851</v>
      </c>
      <c r="G33" s="9">
        <v>3.0332625662075765</v>
      </c>
      <c r="H33" s="9">
        <v>27.134918476017475</v>
      </c>
      <c r="I33" s="9">
        <v>25.251080157058503</v>
      </c>
      <c r="J33" s="9">
        <v>24.541614452108949</v>
      </c>
      <c r="K33" s="9">
        <v>36.891243667100014</v>
      </c>
      <c r="L33" s="9">
        <v>36.737009249627484</v>
      </c>
      <c r="M33" s="9">
        <v>26.126246148470905</v>
      </c>
      <c r="N33" s="9">
        <v>36.365843898581147</v>
      </c>
      <c r="P33" s="9">
        <f t="shared" si="0"/>
        <v>2.7598284401099256</v>
      </c>
      <c r="Q33" s="9">
        <f t="shared" si="1"/>
        <v>0.37457057153436663</v>
      </c>
      <c r="R33" s="9">
        <f t="shared" si="2"/>
        <v>30.435422292709209</v>
      </c>
      <c r="S33" s="9">
        <f t="shared" si="3"/>
        <v>5.882661344217575</v>
      </c>
      <c r="U33" s="7">
        <f t="shared" si="4"/>
        <v>1.5528314347495951E-5</v>
      </c>
    </row>
    <row r="34" spans="1:21" x14ac:dyDescent="0.4">
      <c r="A34" s="8" t="s">
        <v>38</v>
      </c>
      <c r="B34" s="9">
        <v>1.617364962184799</v>
      </c>
      <c r="C34" s="9">
        <v>1.5034437465718151</v>
      </c>
      <c r="D34" s="9">
        <v>2.4404582238287786</v>
      </c>
      <c r="E34" s="9">
        <v>2.4208611826989235</v>
      </c>
      <c r="F34" s="9">
        <v>2.9019851709251712</v>
      </c>
      <c r="G34" s="9">
        <v>1.8846576523063594</v>
      </c>
      <c r="H34" s="9">
        <v>3.2071204720702089</v>
      </c>
      <c r="I34" s="9">
        <v>9.0789253709429296</v>
      </c>
      <c r="J34" s="9">
        <v>2.083841560149732</v>
      </c>
      <c r="K34" s="9">
        <v>3.3243320170065322</v>
      </c>
      <c r="L34" s="9">
        <v>3.8729889293144057</v>
      </c>
      <c r="M34" s="9">
        <v>1.2382416404432148</v>
      </c>
      <c r="N34" s="9">
        <v>1.975607957170544</v>
      </c>
      <c r="P34" s="9">
        <f t="shared" si="0"/>
        <v>2.1281284897526409</v>
      </c>
      <c r="Q34" s="9">
        <f t="shared" si="1"/>
        <v>0.54634877385169534</v>
      </c>
      <c r="R34" s="9">
        <f t="shared" si="2"/>
        <v>3.5401511352996526</v>
      </c>
      <c r="S34" s="9">
        <f t="shared" si="3"/>
        <v>2.6081190093768125</v>
      </c>
      <c r="U34" s="7">
        <f t="shared" si="4"/>
        <v>0.20750039689671462</v>
      </c>
    </row>
    <row r="35" spans="1:21" x14ac:dyDescent="0.4">
      <c r="A35" s="8" t="s">
        <v>39</v>
      </c>
      <c r="B35" s="9">
        <v>1.2392388126680669</v>
      </c>
      <c r="C35" s="9">
        <v>1.1078880566418416</v>
      </c>
      <c r="D35" s="9">
        <v>1.8141038246608303</v>
      </c>
      <c r="E35" s="9">
        <v>1.7418430260085409</v>
      </c>
      <c r="F35" s="9">
        <v>1.9256702723218064</v>
      </c>
      <c r="G35" s="9">
        <v>1.4071512403349056</v>
      </c>
      <c r="H35" s="9">
        <v>2.0584327785170187</v>
      </c>
      <c r="I35" s="9">
        <v>4.1438494306452283</v>
      </c>
      <c r="J35" s="9">
        <v>1.2182444673390782</v>
      </c>
      <c r="K35" s="9">
        <v>1.7515253831486914</v>
      </c>
      <c r="L35" s="9">
        <v>1.9222257098031093</v>
      </c>
      <c r="M35" s="9">
        <v>0.71853406330642966</v>
      </c>
      <c r="N35" s="9">
        <v>1.1467061317875373</v>
      </c>
      <c r="P35" s="9">
        <f t="shared" si="0"/>
        <v>1.539315872105999</v>
      </c>
      <c r="Q35" s="9">
        <f t="shared" si="1"/>
        <v>0.3344963619986116</v>
      </c>
      <c r="R35" s="9">
        <f t="shared" si="2"/>
        <v>1.8513597092210134</v>
      </c>
      <c r="S35" s="9">
        <f t="shared" si="3"/>
        <v>1.1175898755282103</v>
      </c>
      <c r="U35" s="7">
        <f t="shared" si="4"/>
        <v>0.5041273660518486</v>
      </c>
    </row>
    <row r="36" spans="1:21" x14ac:dyDescent="0.4">
      <c r="A36" s="8" t="s">
        <v>40</v>
      </c>
      <c r="B36" s="9">
        <v>9.42378037402076</v>
      </c>
      <c r="C36" s="9">
        <v>7.5753088212503625</v>
      </c>
      <c r="D36" s="9">
        <v>10.307759020800679</v>
      </c>
      <c r="E36" s="9">
        <v>8.0486990612808746</v>
      </c>
      <c r="F36" s="9">
        <v>5.9705589144027016</v>
      </c>
      <c r="G36" s="9">
        <v>12.462910817874219</v>
      </c>
      <c r="H36" s="9">
        <v>7.8820230684948944</v>
      </c>
      <c r="I36" s="9">
        <v>3.6426856872937612</v>
      </c>
      <c r="J36" s="9">
        <v>10.526356989079465</v>
      </c>
      <c r="K36" s="9">
        <v>5.8220467117234369</v>
      </c>
      <c r="L36" s="9">
        <v>5.6801534146158703</v>
      </c>
      <c r="M36" s="9">
        <v>9.0482596957970625</v>
      </c>
      <c r="N36" s="9">
        <v>7.169977607061595</v>
      </c>
      <c r="P36" s="9">
        <f t="shared" si="0"/>
        <v>8.9648361682715976</v>
      </c>
      <c r="Q36" s="9">
        <f t="shared" si="1"/>
        <v>2.2797538264466235</v>
      </c>
      <c r="R36" s="9">
        <f t="shared" si="2"/>
        <v>7.1102147391522985</v>
      </c>
      <c r="S36" s="9">
        <f t="shared" si="3"/>
        <v>2.300489651054197</v>
      </c>
      <c r="U36" s="7">
        <f t="shared" si="4"/>
        <v>0.17399647207375371</v>
      </c>
    </row>
    <row r="37" spans="1:21" x14ac:dyDescent="0.4">
      <c r="A37" s="8" t="s">
        <v>41</v>
      </c>
      <c r="B37" s="9">
        <v>0.23268286515941611</v>
      </c>
      <c r="C37" s="9">
        <v>0.25028054179370635</v>
      </c>
      <c r="D37" s="9">
        <v>0.19758040728309731</v>
      </c>
      <c r="E37" s="9">
        <v>0.24570008704797666</v>
      </c>
      <c r="F37" s="9">
        <v>0.21674096646868879</v>
      </c>
      <c r="G37" s="9">
        <v>0.25964927110968972</v>
      </c>
      <c r="H37" s="9">
        <v>0.15617921279705044</v>
      </c>
      <c r="I37" s="9">
        <v>7.6440389638909256E-2</v>
      </c>
      <c r="J37" s="9">
        <v>0.15304932410492902</v>
      </c>
      <c r="K37" s="9">
        <v>0.13455242816378576</v>
      </c>
      <c r="L37" s="9">
        <v>0.11977498283286096</v>
      </c>
      <c r="M37" s="9">
        <v>0.24532605655577863</v>
      </c>
      <c r="N37" s="9">
        <v>0.15034281383074979</v>
      </c>
      <c r="P37" s="9">
        <f t="shared" si="0"/>
        <v>0.23377235647709585</v>
      </c>
      <c r="Q37" s="9">
        <f t="shared" si="1"/>
        <v>2.3175495996126463E-2</v>
      </c>
      <c r="R37" s="9">
        <f t="shared" si="2"/>
        <v>0.14795217256058055</v>
      </c>
      <c r="S37" s="9">
        <f t="shared" si="3"/>
        <v>5.110201539143551E-2</v>
      </c>
      <c r="U37" s="7">
        <f t="shared" si="4"/>
        <v>3.4358659230670397E-3</v>
      </c>
    </row>
    <row r="38" spans="1:21" x14ac:dyDescent="0.4">
      <c r="A38" s="8" t="s">
        <v>42</v>
      </c>
      <c r="B38" s="9">
        <v>0.83125300330890539</v>
      </c>
      <c r="C38" s="9">
        <v>0.85989015024311</v>
      </c>
      <c r="D38" s="9">
        <v>0.81863458823459279</v>
      </c>
      <c r="E38" s="9">
        <v>0.77692194192131547</v>
      </c>
      <c r="F38" s="9">
        <v>0.742038683171936</v>
      </c>
      <c r="G38" s="9">
        <v>0.86692698692720649</v>
      </c>
      <c r="H38" s="9">
        <v>1.0645665686850645</v>
      </c>
      <c r="I38" s="9">
        <v>0.94476478801979402</v>
      </c>
      <c r="J38" s="9">
        <v>1.0126976153495961</v>
      </c>
      <c r="K38" s="9">
        <v>1.0432295506770348</v>
      </c>
      <c r="L38" s="9">
        <v>0.85355046137689272</v>
      </c>
      <c r="M38" s="9">
        <v>1.171299997325097</v>
      </c>
      <c r="N38" s="9">
        <v>1.0701377532710754</v>
      </c>
      <c r="P38" s="9">
        <f t="shared" si="0"/>
        <v>0.81594422563451108</v>
      </c>
      <c r="Q38" s="9">
        <f t="shared" si="1"/>
        <v>4.8490928628800653E-2</v>
      </c>
      <c r="R38" s="9">
        <f t="shared" si="2"/>
        <v>1.0228923906720793</v>
      </c>
      <c r="S38" s="9">
        <f t="shared" si="3"/>
        <v>0.10107078703166232</v>
      </c>
      <c r="U38" s="7">
        <f t="shared" si="4"/>
        <v>9.9558442572661942E-4</v>
      </c>
    </row>
    <row r="39" spans="1:21" x14ac:dyDescent="0.4">
      <c r="A39" s="8" t="s">
        <v>43</v>
      </c>
      <c r="B39" s="9">
        <v>3.1541791768600315E-2</v>
      </c>
      <c r="C39" s="9">
        <v>3.7148123519723297E-2</v>
      </c>
      <c r="D39" s="9">
        <v>3.0671566667581359E-2</v>
      </c>
      <c r="E39" s="9">
        <v>2.9361491476410033E-2</v>
      </c>
      <c r="F39" s="9">
        <v>1.7877890903526664E-2</v>
      </c>
      <c r="G39" s="9">
        <v>4.2048418929473405E-2</v>
      </c>
      <c r="H39" s="9">
        <v>3.6008878011426868E-2</v>
      </c>
      <c r="I39" s="9">
        <v>1.7363310657610244E-2</v>
      </c>
      <c r="J39" s="9">
        <v>3.3753384939878499E-2</v>
      </c>
      <c r="K39" s="9">
        <v>2.8508958455246647E-2</v>
      </c>
      <c r="L39" s="9">
        <v>2.2075981181737266E-2</v>
      </c>
      <c r="M39" s="9">
        <v>4.9763673176083968E-2</v>
      </c>
      <c r="N39" s="9">
        <v>4.1155257367688824E-2</v>
      </c>
      <c r="P39" s="9">
        <f t="shared" si="0"/>
        <v>3.1441547210885851E-2</v>
      </c>
      <c r="Q39" s="9">
        <f t="shared" si="1"/>
        <v>8.172797123558919E-3</v>
      </c>
      <c r="R39" s="9">
        <f t="shared" si="2"/>
        <v>3.266134911281033E-2</v>
      </c>
      <c r="S39" s="9">
        <f t="shared" si="3"/>
        <v>1.1108231188088919E-2</v>
      </c>
      <c r="U39" s="7">
        <f t="shared" si="4"/>
        <v>0.82431789025834923</v>
      </c>
    </row>
    <row r="40" spans="1:21" x14ac:dyDescent="0.4">
      <c r="A40" s="8" t="s">
        <v>44</v>
      </c>
      <c r="B40" s="6">
        <v>183627.20083686878</v>
      </c>
      <c r="C40" s="6">
        <v>98259.561742760372</v>
      </c>
      <c r="D40" s="6">
        <v>176081.87872956868</v>
      </c>
      <c r="E40" s="6">
        <v>136356.79851006341</v>
      </c>
      <c r="F40" s="6">
        <v>54989.138230532146</v>
      </c>
      <c r="G40" s="6">
        <v>156065.20437738672</v>
      </c>
      <c r="H40" s="6">
        <v>208656.66172264816</v>
      </c>
      <c r="I40" s="6">
        <v>102623.00924457851</v>
      </c>
      <c r="J40" s="6">
        <v>177938.11618332713</v>
      </c>
      <c r="K40" s="6">
        <v>138602.45617680918</v>
      </c>
      <c r="L40" s="6">
        <v>114072.55357146807</v>
      </c>
      <c r="M40" s="6">
        <v>41575.696501045633</v>
      </c>
      <c r="N40" s="6">
        <v>75088.468344543508</v>
      </c>
      <c r="P40" s="6">
        <f t="shared" si="0"/>
        <v>134229.96373786335</v>
      </c>
      <c r="Q40" s="6">
        <f t="shared" si="1"/>
        <v>49489.290211509535</v>
      </c>
      <c r="R40" s="6">
        <f t="shared" si="2"/>
        <v>122650.99453491716</v>
      </c>
      <c r="S40" s="6">
        <f t="shared" si="3"/>
        <v>57761.286675030133</v>
      </c>
      <c r="U40" s="7">
        <f t="shared" si="4"/>
        <v>0.70451388402130266</v>
      </c>
    </row>
    <row r="41" spans="1:21" x14ac:dyDescent="0.4">
      <c r="P41" s="6"/>
      <c r="Q41" s="6"/>
      <c r="R41" s="6"/>
      <c r="S41" s="6"/>
    </row>
  </sheetData>
  <conditionalFormatting sqref="U3:U40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BE6EC-2976-4A1B-888F-A0DDB0E5172B}">
  <dimension ref="B2:T42"/>
  <sheetViews>
    <sheetView workbookViewId="0">
      <selection activeCell="V10" sqref="V10"/>
    </sheetView>
  </sheetViews>
  <sheetFormatPr defaultColWidth="11.6328125" defaultRowHeight="16" x14ac:dyDescent="0.4"/>
  <cols>
    <col min="1" max="1" width="11.6328125" style="1"/>
    <col min="2" max="2" width="18" style="1" customWidth="1"/>
    <col min="3" max="16384" width="11.6328125" style="1"/>
  </cols>
  <sheetData>
    <row r="2" spans="2:20" x14ac:dyDescent="0.4">
      <c r="E2" s="10" t="s">
        <v>45</v>
      </c>
      <c r="F2" s="11"/>
      <c r="G2" s="12"/>
      <c r="H2" s="12"/>
      <c r="I2" s="12"/>
      <c r="J2" s="12"/>
      <c r="K2" s="12"/>
      <c r="L2" s="13" t="s">
        <v>46</v>
      </c>
    </row>
    <row r="3" spans="2:20" x14ac:dyDescent="0.4">
      <c r="B3" s="2"/>
      <c r="C3" s="14">
        <v>264</v>
      </c>
      <c r="D3" s="14">
        <v>244</v>
      </c>
      <c r="E3" s="14">
        <v>226</v>
      </c>
      <c r="F3" s="14">
        <v>761</v>
      </c>
      <c r="G3" s="14">
        <v>406</v>
      </c>
      <c r="H3" s="14">
        <v>220</v>
      </c>
      <c r="I3" s="15">
        <v>443</v>
      </c>
      <c r="J3" s="15">
        <v>461</v>
      </c>
      <c r="K3" s="15">
        <v>771</v>
      </c>
      <c r="L3" s="15">
        <v>704</v>
      </c>
      <c r="M3" s="15">
        <v>225</v>
      </c>
      <c r="O3" s="1" t="s">
        <v>2</v>
      </c>
      <c r="P3" s="1" t="s">
        <v>3</v>
      </c>
      <c r="Q3" s="1" t="s">
        <v>4</v>
      </c>
      <c r="R3" s="1" t="s">
        <v>5</v>
      </c>
      <c r="T3" s="1" t="s">
        <v>6</v>
      </c>
    </row>
    <row r="4" spans="2:20" x14ac:dyDescent="0.4">
      <c r="B4" s="5" t="s">
        <v>7</v>
      </c>
      <c r="C4" s="6">
        <v>383.26517536438899</v>
      </c>
      <c r="D4" s="6">
        <v>184.25932641768483</v>
      </c>
      <c r="E4" s="6">
        <v>212.55709778523581</v>
      </c>
      <c r="F4" s="6">
        <v>399.92754240226327</v>
      </c>
      <c r="G4" s="6">
        <v>361.22537271000039</v>
      </c>
      <c r="H4" s="6">
        <v>246.82771991623554</v>
      </c>
      <c r="I4" s="6">
        <v>795.13397589693091</v>
      </c>
      <c r="J4" s="6">
        <v>889.27788633558453</v>
      </c>
      <c r="K4" s="6">
        <v>366.00868917026088</v>
      </c>
      <c r="L4" s="6">
        <v>394.38366455406549</v>
      </c>
      <c r="M4" s="6">
        <v>1397.1855208232209</v>
      </c>
      <c r="O4" s="6">
        <f>AVERAGE(C4:H4)</f>
        <v>298.01037243263477</v>
      </c>
      <c r="P4" s="6">
        <f>STDEV(C4:H4)</f>
        <v>94.353435288484775</v>
      </c>
      <c r="Q4" s="6">
        <f>AVERAGE(I4:M4)</f>
        <v>768.39794735601254</v>
      </c>
      <c r="R4" s="6">
        <f>STDEV(I4:M4)</f>
        <v>422.04987449937738</v>
      </c>
      <c r="T4" s="7">
        <f>_xlfn.T.TEST(C4:H4,I4:M4,2,3)</f>
        <v>6.6200488196625815E-2</v>
      </c>
    </row>
    <row r="5" spans="2:20" x14ac:dyDescent="0.4">
      <c r="B5" s="5" t="s">
        <v>8</v>
      </c>
      <c r="C5" s="6">
        <v>335.07315868298235</v>
      </c>
      <c r="D5" s="6">
        <v>612.75297269370992</v>
      </c>
      <c r="E5" s="6">
        <v>129.0218432906866</v>
      </c>
      <c r="F5" s="6">
        <v>97.640338310074995</v>
      </c>
      <c r="G5" s="6">
        <v>193.00323797803424</v>
      </c>
      <c r="H5" s="6">
        <v>273.80023277683608</v>
      </c>
      <c r="I5" s="6">
        <v>148.08713864443772</v>
      </c>
      <c r="J5" s="6">
        <v>126.73681008660922</v>
      </c>
      <c r="K5" s="6">
        <v>66.484345322404621</v>
      </c>
      <c r="L5" s="6">
        <v>82.379453525901496</v>
      </c>
      <c r="M5" s="6">
        <v>58.653576984698262</v>
      </c>
      <c r="O5" s="6">
        <f>AVERAGE(C5:H5)</f>
        <v>273.54863062205402</v>
      </c>
      <c r="P5" s="6">
        <f>STDEV(C5:H5)</f>
        <v>188.23612638048596</v>
      </c>
      <c r="Q5" s="6">
        <f>AVERAGE(I5:M5)</f>
        <v>96.46826491281027</v>
      </c>
      <c r="R5" s="6">
        <f>STDEV(I5:M5)</f>
        <v>39.077402727344591</v>
      </c>
      <c r="T5" s="7">
        <f>_xlfn.T.TEST(C5:H5,I5:M5,2,3)</f>
        <v>6.9619578633634979E-2</v>
      </c>
    </row>
    <row r="6" spans="2:20" x14ac:dyDescent="0.4">
      <c r="B6" s="5" t="s">
        <v>9</v>
      </c>
      <c r="C6" s="6">
        <v>728.5981090255591</v>
      </c>
      <c r="D6" s="6">
        <v>769.05796575479235</v>
      </c>
      <c r="E6" s="6">
        <v>266.90070137779549</v>
      </c>
      <c r="F6" s="6">
        <v>316.951072284345</v>
      </c>
      <c r="G6" s="6">
        <v>257.11892072683713</v>
      </c>
      <c r="H6" s="6">
        <v>483.19695886581468</v>
      </c>
      <c r="I6" s="6">
        <v>270.05226637380196</v>
      </c>
      <c r="J6" s="6">
        <v>401.59628344648564</v>
      </c>
      <c r="K6" s="6">
        <v>515.83048472444091</v>
      </c>
      <c r="L6" s="6">
        <v>293.36531699281147</v>
      </c>
      <c r="M6" s="6">
        <v>221.0019458865815</v>
      </c>
      <c r="O6" s="6">
        <f>AVERAGE(C6:H6)</f>
        <v>470.30395467252401</v>
      </c>
      <c r="P6" s="6">
        <f>STDEV(C6:H6)</f>
        <v>230.85662544267058</v>
      </c>
      <c r="Q6" s="6">
        <f>AVERAGE(I6:M6)</f>
        <v>340.36925948482434</v>
      </c>
      <c r="R6" s="6">
        <f>STDEV(I6:M6)</f>
        <v>118.25586212892195</v>
      </c>
      <c r="T6" s="7">
        <f>_xlfn.T.TEST(C6:H6,I6:M6,2,3)</f>
        <v>0.26494945882253462</v>
      </c>
    </row>
    <row r="7" spans="2:20" x14ac:dyDescent="0.4">
      <c r="B7" s="5" t="s">
        <v>10</v>
      </c>
      <c r="C7" s="6">
        <v>1501.6186626965016</v>
      </c>
      <c r="D7" s="6">
        <v>1499.2160485177562</v>
      </c>
      <c r="E7" s="6">
        <v>832.17412357139744</v>
      </c>
      <c r="F7" s="6">
        <v>1032.502924639839</v>
      </c>
      <c r="G7" s="6">
        <v>786.23123002145644</v>
      </c>
      <c r="H7" s="6">
        <v>1016.7376835836581</v>
      </c>
      <c r="I7" s="6">
        <v>946.04295354030751</v>
      </c>
      <c r="J7" s="6">
        <v>487.39080483426005</v>
      </c>
      <c r="K7" s="6">
        <v>439.55504882427635</v>
      </c>
      <c r="L7" s="6">
        <v>974.78418181022028</v>
      </c>
      <c r="M7" s="6">
        <v>754.14481455532678</v>
      </c>
      <c r="O7" s="6">
        <f>AVERAGE(C7:H7)</f>
        <v>1111.4134455051014</v>
      </c>
      <c r="P7" s="6">
        <f>STDEV(C7:H7)</f>
        <v>316.72051174695258</v>
      </c>
      <c r="Q7" s="6">
        <f>AVERAGE(I7:M7)</f>
        <v>720.38356071287819</v>
      </c>
      <c r="R7" s="6">
        <f>STDEV(I7:M7)</f>
        <v>249.96596629763994</v>
      </c>
      <c r="T7" s="7">
        <f>_xlfn.T.TEST(C7:H7,I7:M7,2,3)</f>
        <v>4.7983605833002534E-2</v>
      </c>
    </row>
    <row r="8" spans="2:20" x14ac:dyDescent="0.4">
      <c r="B8" s="5" t="s">
        <v>11</v>
      </c>
      <c r="C8" s="6">
        <v>724.67939890028447</v>
      </c>
      <c r="D8" s="6">
        <v>682.50920461724445</v>
      </c>
      <c r="E8" s="6">
        <v>467.24410669578435</v>
      </c>
      <c r="F8" s="6">
        <v>537.44745801973249</v>
      </c>
      <c r="G8" s="6">
        <v>445.90295277463633</v>
      </c>
      <c r="H8" s="6">
        <v>659.48596006707476</v>
      </c>
      <c r="I8" s="6">
        <v>520.75709987130983</v>
      </c>
      <c r="J8" s="6">
        <v>313.18649151815305</v>
      </c>
      <c r="K8" s="6">
        <v>261.10353047615331</v>
      </c>
      <c r="L8" s="6">
        <v>538.82707428927961</v>
      </c>
      <c r="M8" s="6">
        <v>481.95889599500833</v>
      </c>
      <c r="O8" s="6">
        <f>AVERAGE(C8:H8)</f>
        <v>586.21151351245942</v>
      </c>
      <c r="P8" s="6">
        <f>STDEV(C8:H8)</f>
        <v>118.34983254983946</v>
      </c>
      <c r="Q8" s="6">
        <f>AVERAGE(I8:M8)</f>
        <v>423.16661842998082</v>
      </c>
      <c r="R8" s="6">
        <f>STDEV(I8:M8)</f>
        <v>127.19851395700955</v>
      </c>
      <c r="T8" s="7">
        <f>_xlfn.T.TEST(C8:H8,I8:M8,2,3)</f>
        <v>5.8967415895223231E-2</v>
      </c>
    </row>
    <row r="9" spans="2:20" x14ac:dyDescent="0.4">
      <c r="B9" s="5" t="s">
        <v>12</v>
      </c>
      <c r="C9" s="6">
        <v>452.25128176908504</v>
      </c>
      <c r="D9" s="6">
        <v>403.9731178315659</v>
      </c>
      <c r="E9" s="6">
        <v>227.31175249789712</v>
      </c>
      <c r="F9" s="6">
        <v>441.58488290738723</v>
      </c>
      <c r="G9" s="6">
        <v>362.48492339258058</v>
      </c>
      <c r="H9" s="6">
        <v>374.77852633895947</v>
      </c>
      <c r="I9" s="6">
        <v>178.88015596625971</v>
      </c>
      <c r="J9" s="6">
        <v>84.039082754879828</v>
      </c>
      <c r="K9" s="6">
        <v>113.08590879432737</v>
      </c>
      <c r="L9" s="6">
        <v>187.78869166005018</v>
      </c>
      <c r="M9" s="6">
        <v>160.19706148246559</v>
      </c>
      <c r="O9" s="6">
        <f>AVERAGE(C9:H9)</f>
        <v>377.06408078957924</v>
      </c>
      <c r="P9" s="6">
        <f>STDEV(C9:H9)</f>
        <v>81.466165725309466</v>
      </c>
      <c r="Q9" s="6">
        <f>AVERAGE(I9:M9)</f>
        <v>144.79818013159652</v>
      </c>
      <c r="R9" s="6">
        <f>STDEV(I9:M9)</f>
        <v>44.56519598445842</v>
      </c>
      <c r="T9" s="7">
        <f>_xlfn.T.TEST(C9:H9,I9:M9,2,3)</f>
        <v>3.343786553411883E-4</v>
      </c>
    </row>
    <row r="10" spans="2:20" x14ac:dyDescent="0.4">
      <c r="B10" s="5" t="s">
        <v>13</v>
      </c>
      <c r="C10" s="6">
        <v>117.25939585354537</v>
      </c>
      <c r="D10" s="6">
        <v>106.74215769603916</v>
      </c>
      <c r="E10" s="6">
        <v>150.23356360990425</v>
      </c>
      <c r="F10" s="6">
        <v>94.282692664613819</v>
      </c>
      <c r="G10" s="6">
        <v>85.853990593495595</v>
      </c>
      <c r="H10" s="6">
        <v>109.4303935546463</v>
      </c>
      <c r="I10" s="6">
        <v>101.8423523642806</v>
      </c>
      <c r="J10" s="6">
        <v>96.544549183785392</v>
      </c>
      <c r="K10" s="6">
        <v>102.80287436200278</v>
      </c>
      <c r="L10" s="6">
        <v>120.65762886489225</v>
      </c>
      <c r="M10" s="6">
        <v>121.592763318851</v>
      </c>
      <c r="O10" s="6">
        <f>AVERAGE(C10:H10)</f>
        <v>110.63369899537408</v>
      </c>
      <c r="P10" s="6">
        <f>STDEV(C10:H10)</f>
        <v>22.405492766392392</v>
      </c>
      <c r="Q10" s="6">
        <f>AVERAGE(I10:M10)</f>
        <v>108.68803361876239</v>
      </c>
      <c r="R10" s="6">
        <f>STDEV(I10:M10)</f>
        <v>11.60566590642733</v>
      </c>
      <c r="T10" s="7">
        <f>_xlfn.T.TEST(C10:H10,I10:M10,2,3)</f>
        <v>0.85798475656032303</v>
      </c>
    </row>
    <row r="11" spans="2:20" x14ac:dyDescent="0.4">
      <c r="B11" s="5" t="s">
        <v>14</v>
      </c>
      <c r="C11" s="6">
        <v>2161.9296104594969</v>
      </c>
      <c r="D11" s="6">
        <v>2349.0924881665078</v>
      </c>
      <c r="E11" s="6">
        <v>1879.9893468478836</v>
      </c>
      <c r="F11" s="6">
        <v>1709.2709301461086</v>
      </c>
      <c r="G11" s="6">
        <v>2213.1962458534099</v>
      </c>
      <c r="H11" s="6">
        <v>1696.0725976329477</v>
      </c>
      <c r="I11" s="6">
        <v>1632.6833392928581</v>
      </c>
      <c r="J11" s="6">
        <v>844.75963832175057</v>
      </c>
      <c r="K11" s="6">
        <v>973.99924237328344</v>
      </c>
      <c r="L11" s="6">
        <v>1526.2846035381874</v>
      </c>
      <c r="M11" s="6">
        <v>1780.705891078768</v>
      </c>
      <c r="O11" s="6">
        <f>AVERAGE(C11:H11)</f>
        <v>2001.5918698510595</v>
      </c>
      <c r="P11" s="6">
        <f>STDEV(C11:H11)</f>
        <v>277.42458932970368</v>
      </c>
      <c r="Q11" s="6">
        <f>AVERAGE(I11:M11)</f>
        <v>1351.6865429209697</v>
      </c>
      <c r="R11" s="6">
        <f>STDEV(I11:M11)</f>
        <v>416.27030492152636</v>
      </c>
      <c r="T11" s="7">
        <f>_xlfn.T.TEST(C11:H11,I11:M11,2,3)</f>
        <v>2.1270303554421371E-2</v>
      </c>
    </row>
    <row r="12" spans="2:20" x14ac:dyDescent="0.4">
      <c r="B12" s="5" t="s">
        <v>15</v>
      </c>
      <c r="C12" s="6">
        <v>845.28648885719383</v>
      </c>
      <c r="D12" s="6">
        <v>817.82371331788204</v>
      </c>
      <c r="E12" s="6">
        <v>607.34783704760207</v>
      </c>
      <c r="F12" s="6">
        <v>598.0366821180246</v>
      </c>
      <c r="G12" s="6">
        <v>576.55320235336069</v>
      </c>
      <c r="H12" s="6">
        <v>772.15076662506692</v>
      </c>
      <c r="I12" s="6">
        <v>892.22660260295959</v>
      </c>
      <c r="J12" s="6">
        <v>587.6923719022999</v>
      </c>
      <c r="K12" s="6">
        <v>544.62306792654658</v>
      </c>
      <c r="L12" s="6">
        <v>1081.1876769477628</v>
      </c>
      <c r="M12" s="6">
        <v>925.80034123729706</v>
      </c>
      <c r="O12" s="6">
        <f>AVERAGE(C12:H12)</f>
        <v>702.86644838652171</v>
      </c>
      <c r="P12" s="6">
        <f>STDEV(C12:H12)</f>
        <v>121.95661406697373</v>
      </c>
      <c r="Q12" s="6">
        <f>AVERAGE(I12:M12)</f>
        <v>806.30601212337319</v>
      </c>
      <c r="R12" s="6">
        <f>STDEV(I12:M12)</f>
        <v>231.02546352599541</v>
      </c>
      <c r="T12" s="7">
        <f>_xlfn.T.TEST(C12:H12,I12:M12,2,3)</f>
        <v>0.40286734271274943</v>
      </c>
    </row>
    <row r="13" spans="2:20" x14ac:dyDescent="0.4">
      <c r="B13" s="5" t="s">
        <v>16</v>
      </c>
      <c r="C13" s="6">
        <v>32.89275524716632</v>
      </c>
      <c r="D13" s="6">
        <v>37.350234883420249</v>
      </c>
      <c r="E13" s="6">
        <v>25.485997500323236</v>
      </c>
      <c r="F13" s="6">
        <v>25.163510106451753</v>
      </c>
      <c r="G13" s="6">
        <v>20.949310433995603</v>
      </c>
      <c r="H13" s="6">
        <v>30.552492134637763</v>
      </c>
      <c r="I13" s="6">
        <v>45.147755678145067</v>
      </c>
      <c r="J13" s="6">
        <v>22.279534973925784</v>
      </c>
      <c r="K13" s="6">
        <v>17.491321165366546</v>
      </c>
      <c r="L13" s="6">
        <v>58.810845580312893</v>
      </c>
      <c r="M13" s="6">
        <v>39.813528423048744</v>
      </c>
      <c r="O13" s="6">
        <f>AVERAGE(C13:H13)</f>
        <v>28.73238338433249</v>
      </c>
      <c r="P13" s="6">
        <f>STDEV(C13:H13)</f>
        <v>5.9789791217574555</v>
      </c>
      <c r="Q13" s="6">
        <f>AVERAGE(I13:M13)</f>
        <v>36.708597164159805</v>
      </c>
      <c r="R13" s="6">
        <f>STDEV(I13:M13)</f>
        <v>16.932741302720107</v>
      </c>
      <c r="T13" s="7">
        <f>_xlfn.T.TEST(C13:H13,I13:M13,2,3)</f>
        <v>0.36361767243311766</v>
      </c>
    </row>
    <row r="14" spans="2:20" x14ac:dyDescent="0.4">
      <c r="B14" s="5" t="s">
        <v>17</v>
      </c>
      <c r="C14" s="6">
        <v>296.82485777701163</v>
      </c>
      <c r="D14" s="6">
        <v>266.57711287333541</v>
      </c>
      <c r="E14" s="6">
        <v>128.24459660388746</v>
      </c>
      <c r="F14" s="6">
        <v>189.28485325173472</v>
      </c>
      <c r="G14" s="6">
        <v>152.21692669051419</v>
      </c>
      <c r="H14" s="6">
        <v>199.19987824850236</v>
      </c>
      <c r="I14" s="6">
        <v>116.10495517820972</v>
      </c>
      <c r="J14" s="6">
        <v>38.965165064862298</v>
      </c>
      <c r="K14" s="6">
        <v>39.241528035167867</v>
      </c>
      <c r="L14" s="6">
        <v>47.741559281127451</v>
      </c>
      <c r="M14" s="6">
        <v>44.72458087316295</v>
      </c>
      <c r="O14" s="6">
        <f>AVERAGE(C14:H14)</f>
        <v>205.39137090749762</v>
      </c>
      <c r="P14" s="6">
        <f>STDEV(C14:H14)</f>
        <v>65.085602611647985</v>
      </c>
      <c r="Q14" s="6">
        <f>AVERAGE(I14:M14)</f>
        <v>57.35555768650606</v>
      </c>
      <c r="R14" s="6">
        <f>STDEV(I14:M14)</f>
        <v>33.05218168753688</v>
      </c>
      <c r="T14" s="7">
        <f>_xlfn.T.TEST(C14:H14,I14:M14,2,3)</f>
        <v>1.4080182735255469E-3</v>
      </c>
    </row>
    <row r="15" spans="2:20" x14ac:dyDescent="0.4">
      <c r="B15" s="5" t="s">
        <v>18</v>
      </c>
      <c r="C15" s="6">
        <v>64.642462801932353</v>
      </c>
      <c r="D15" s="6">
        <v>78.003555555555565</v>
      </c>
      <c r="E15" s="6">
        <v>10.459348792270529</v>
      </c>
      <c r="F15" s="6">
        <v>27.889676328502418</v>
      </c>
      <c r="G15" s="6">
        <v>73.409435748792276</v>
      </c>
      <c r="H15" s="6">
        <v>110.64187632850242</v>
      </c>
      <c r="I15" s="6">
        <v>33.170171014492759</v>
      </c>
      <c r="J15" s="6">
        <v>4.2226415458937199</v>
      </c>
      <c r="K15" s="6">
        <v>0</v>
      </c>
      <c r="L15" s="6">
        <v>18.528940096618356</v>
      </c>
      <c r="M15" s="6">
        <v>40.579184541062801</v>
      </c>
      <c r="O15" s="6">
        <f>AVERAGE(C15:H15)</f>
        <v>60.841059259259261</v>
      </c>
      <c r="P15" s="6">
        <f>STDEV(C15:H15)</f>
        <v>36.252442132883566</v>
      </c>
      <c r="Q15" s="6">
        <f>AVERAGE(I15:M15)</f>
        <v>19.300187439613531</v>
      </c>
      <c r="R15" s="6">
        <f>STDEV(I15:M15)</f>
        <v>17.646505389569526</v>
      </c>
      <c r="T15" s="7">
        <f>_xlfn.T.TEST(C15:H15,I15:M15,2,3)</f>
        <v>4.0251035235399801E-2</v>
      </c>
    </row>
    <row r="16" spans="2:20" x14ac:dyDescent="0.4">
      <c r="B16" s="5" t="s">
        <v>19</v>
      </c>
      <c r="C16" s="6">
        <v>89.607277147487835</v>
      </c>
      <c r="D16" s="6">
        <v>113.55522982171799</v>
      </c>
      <c r="E16" s="6">
        <v>14.849267747163692</v>
      </c>
      <c r="F16" s="6">
        <v>62.057723824959488</v>
      </c>
      <c r="G16" s="6">
        <v>57.765385089140999</v>
      </c>
      <c r="H16" s="6">
        <v>110.70772025931927</v>
      </c>
      <c r="I16" s="6">
        <v>67.888017179902747</v>
      </c>
      <c r="J16" s="6">
        <v>78.204949108589943</v>
      </c>
      <c r="K16" s="6">
        <v>25.949111183144247</v>
      </c>
      <c r="L16" s="6">
        <v>119.5862275526742</v>
      </c>
      <c r="M16" s="6">
        <v>136.24105575364666</v>
      </c>
      <c r="O16" s="6">
        <f>AVERAGE(C16:H16)</f>
        <v>74.757100648298206</v>
      </c>
      <c r="P16" s="6">
        <f>STDEV(C16:H16)</f>
        <v>37.569164569059829</v>
      </c>
      <c r="Q16" s="6">
        <f>AVERAGE(I16:M16)</f>
        <v>85.573872155591559</v>
      </c>
      <c r="R16" s="6">
        <f>STDEV(I16:M16)</f>
        <v>43.721294661559604</v>
      </c>
      <c r="T16" s="7">
        <f>_xlfn.T.TEST(C16:H16,I16:M16,2,3)</f>
        <v>0.67485416113355579</v>
      </c>
    </row>
    <row r="17" spans="2:20" x14ac:dyDescent="0.4">
      <c r="B17" s="5" t="s">
        <v>20</v>
      </c>
      <c r="C17" s="6">
        <v>129.01196084828712</v>
      </c>
      <c r="D17" s="6">
        <v>121.44266329526917</v>
      </c>
      <c r="E17" s="6">
        <v>90.470750407830323</v>
      </c>
      <c r="F17" s="6">
        <v>70.264294942903746</v>
      </c>
      <c r="G17" s="6">
        <v>101.25424013050569</v>
      </c>
      <c r="H17" s="6">
        <v>113.13587079934746</v>
      </c>
      <c r="I17" s="6">
        <v>79.560337683523656</v>
      </c>
      <c r="J17" s="6">
        <v>83.794182381729215</v>
      </c>
      <c r="K17" s="6">
        <v>65.589834910277332</v>
      </c>
      <c r="L17" s="6">
        <v>131.6511230016313</v>
      </c>
      <c r="M17" s="6">
        <v>147.25289559543228</v>
      </c>
      <c r="O17" s="6">
        <f>AVERAGE(C17:H17)</f>
        <v>104.26329673735724</v>
      </c>
      <c r="P17" s="6">
        <f>STDEV(C17:H17)</f>
        <v>21.640565889213121</v>
      </c>
      <c r="Q17" s="6">
        <f>AVERAGE(I17:M17)</f>
        <v>101.56967471451875</v>
      </c>
      <c r="R17" s="6">
        <f>STDEV(I17:M17)</f>
        <v>35.660826258166068</v>
      </c>
      <c r="T17" s="7">
        <f>_xlfn.T.TEST(C17:H17,I17:M17,2,3)</f>
        <v>0.88712260614640093</v>
      </c>
    </row>
    <row r="18" spans="2:20" x14ac:dyDescent="0.4">
      <c r="B18" s="5" t="s">
        <v>21</v>
      </c>
      <c r="C18" s="6">
        <v>515.83207487684729</v>
      </c>
      <c r="D18" s="6">
        <v>607.26006502463031</v>
      </c>
      <c r="E18" s="6">
        <v>626.58691921182265</v>
      </c>
      <c r="F18" s="6">
        <v>458.9819438423645</v>
      </c>
      <c r="G18" s="6">
        <v>409.09503251231536</v>
      </c>
      <c r="H18" s="6">
        <v>505.03273596059114</v>
      </c>
      <c r="I18" s="6">
        <v>570.29156945812804</v>
      </c>
      <c r="J18" s="6">
        <v>643.63572413793099</v>
      </c>
      <c r="K18" s="6">
        <v>522.97180394088673</v>
      </c>
      <c r="L18" s="6">
        <v>806.79482068965513</v>
      </c>
      <c r="M18" s="6">
        <v>801.66859605911338</v>
      </c>
      <c r="O18" s="6">
        <f>AVERAGE(C18:H18)</f>
        <v>520.46479523809523</v>
      </c>
      <c r="P18" s="6">
        <f>STDEV(C18:H18)</f>
        <v>83.950342072975573</v>
      </c>
      <c r="Q18" s="6">
        <f>AVERAGE(I18:M18)</f>
        <v>669.07250285714281</v>
      </c>
      <c r="R18" s="6">
        <f>STDEV(I18:M18)</f>
        <v>130.67065230972341</v>
      </c>
      <c r="T18" s="7">
        <f>_xlfn.T.TEST(C18:H18,I18:M18,2,3)</f>
        <v>6.6652107834380192E-2</v>
      </c>
    </row>
    <row r="19" spans="2:20" x14ac:dyDescent="0.4">
      <c r="B19" s="5" t="s">
        <v>22</v>
      </c>
      <c r="C19" s="6">
        <v>35.396011419249589</v>
      </c>
      <c r="D19" s="6">
        <v>36.139081566068519</v>
      </c>
      <c r="E19" s="6">
        <v>20.600465579119088</v>
      </c>
      <c r="F19" s="6">
        <v>30.002872756933112</v>
      </c>
      <c r="G19" s="6">
        <v>26.741814029363788</v>
      </c>
      <c r="H19" s="6">
        <v>32.116397716150082</v>
      </c>
      <c r="I19" s="6">
        <v>16.342839151712887</v>
      </c>
      <c r="J19" s="6">
        <v>14.501366721044045</v>
      </c>
      <c r="K19" s="6">
        <v>15.04233572593801</v>
      </c>
      <c r="L19" s="6">
        <v>15.721987928221857</v>
      </c>
      <c r="M19" s="6">
        <v>15.262556280587273</v>
      </c>
      <c r="O19" s="6">
        <f>AVERAGE(C19:H19)</f>
        <v>30.16610717781403</v>
      </c>
      <c r="P19" s="6">
        <f>STDEV(C19:H19)</f>
        <v>5.8324245874013494</v>
      </c>
      <c r="Q19" s="6">
        <f>AVERAGE(I19:M19)</f>
        <v>15.374217161500814</v>
      </c>
      <c r="R19" s="6">
        <f>STDEV(I19:M19)</f>
        <v>0.69707503131143123</v>
      </c>
      <c r="T19" s="7">
        <f>_xlfn.T.TEST(C19:H19,I19:M19,2,3)</f>
        <v>1.4545257202949113E-3</v>
      </c>
    </row>
    <row r="20" spans="2:20" x14ac:dyDescent="0.4">
      <c r="B20" s="5" t="s">
        <v>23</v>
      </c>
      <c r="C20" s="6">
        <v>49.358546776859505</v>
      </c>
      <c r="D20" s="6">
        <v>56.162589421487603</v>
      </c>
      <c r="E20" s="6">
        <v>47.039751074380163</v>
      </c>
      <c r="F20" s="6">
        <v>39.205309090909097</v>
      </c>
      <c r="G20" s="6">
        <v>35.681615206611575</v>
      </c>
      <c r="H20" s="6">
        <v>41.181285619834711</v>
      </c>
      <c r="I20" s="6">
        <v>20.345311735537187</v>
      </c>
      <c r="J20" s="6">
        <v>6.3170876033057848</v>
      </c>
      <c r="K20" s="6">
        <v>6.9698033057851241</v>
      </c>
      <c r="L20" s="6">
        <v>7.9072601652892578</v>
      </c>
      <c r="M20" s="6">
        <v>6.4180621487603311</v>
      </c>
      <c r="O20" s="6">
        <f>AVERAGE(C20:H20)</f>
        <v>44.771516198347115</v>
      </c>
      <c r="P20" s="6">
        <f>STDEV(C20:H20)</f>
        <v>7.5158632952621085</v>
      </c>
      <c r="Q20" s="6">
        <f>AVERAGE(I20:M20)</f>
        <v>9.5915049917355368</v>
      </c>
      <c r="R20" s="6">
        <f>STDEV(I20:M20)</f>
        <v>6.0445617822932771</v>
      </c>
      <c r="T20" s="7">
        <f>_xlfn.T.TEST(C20:H20,I20:M20,2,3)</f>
        <v>1.234764271259306E-5</v>
      </c>
    </row>
    <row r="21" spans="2:20" x14ac:dyDescent="0.4">
      <c r="B21" s="5" t="s">
        <v>24</v>
      </c>
      <c r="C21" s="6">
        <v>32.658155187969925</v>
      </c>
      <c r="D21" s="6">
        <v>35.378182556390975</v>
      </c>
      <c r="E21" s="6">
        <v>19.516615939849626</v>
      </c>
      <c r="F21" s="6">
        <v>25.090451729323306</v>
      </c>
      <c r="G21" s="6">
        <v>27.659754586466164</v>
      </c>
      <c r="H21" s="6">
        <v>34.789818947368424</v>
      </c>
      <c r="I21" s="6">
        <v>50.847239097744357</v>
      </c>
      <c r="J21" s="6">
        <v>42.274170225563907</v>
      </c>
      <c r="K21" s="6">
        <v>33.933812932330824</v>
      </c>
      <c r="L21" s="6">
        <v>64.704579248120297</v>
      </c>
      <c r="M21" s="6">
        <v>71.901534135338338</v>
      </c>
      <c r="O21" s="6">
        <f>AVERAGE(C21:H21)</f>
        <v>29.182163157894735</v>
      </c>
      <c r="P21" s="6">
        <f>STDEV(C21:H21)</f>
        <v>6.2354087874048307</v>
      </c>
      <c r="Q21" s="6">
        <f>AVERAGE(I21:M21)</f>
        <v>52.732267127819547</v>
      </c>
      <c r="R21" s="6">
        <f>STDEV(I21:M21)</f>
        <v>15.629331853461245</v>
      </c>
      <c r="T21" s="7">
        <f>_xlfn.T.TEST(C21:H21,I21:M21,2,3)</f>
        <v>2.4521337935921723E-2</v>
      </c>
    </row>
    <row r="22" spans="2:20" x14ac:dyDescent="0.4">
      <c r="B22" s="5" t="s">
        <v>25</v>
      </c>
      <c r="C22" s="6">
        <v>57.42196520423601</v>
      </c>
      <c r="D22" s="6">
        <v>67.208141301058987</v>
      </c>
      <c r="E22" s="6">
        <v>46.980932223903174</v>
      </c>
      <c r="F22" s="6">
        <v>57.88511527987896</v>
      </c>
      <c r="G22" s="6">
        <v>46.361217549167925</v>
      </c>
      <c r="H22" s="6">
        <v>60.564405748865347</v>
      </c>
      <c r="I22" s="6">
        <v>93.418493192133113</v>
      </c>
      <c r="J22" s="6">
        <v>137.36435037821482</v>
      </c>
      <c r="K22" s="6">
        <v>99.723409379727684</v>
      </c>
      <c r="L22" s="6">
        <v>148.43358063540092</v>
      </c>
      <c r="M22" s="6">
        <v>161.21031830559758</v>
      </c>
      <c r="O22" s="6">
        <f>AVERAGE(C22:H22)</f>
        <v>56.070296217851734</v>
      </c>
      <c r="P22" s="6">
        <f>STDEV(C22:H22)</f>
        <v>8.0777711933441818</v>
      </c>
      <c r="Q22" s="6">
        <f>AVERAGE(I22:M22)</f>
        <v>128.0300303782148</v>
      </c>
      <c r="R22" s="6">
        <f>STDEV(I22:M22)</f>
        <v>30.01495126865716</v>
      </c>
      <c r="T22" s="7">
        <f>_xlfn.T.TEST(C22:H22,I22:M22,2,3)</f>
        <v>4.7179209677776354E-3</v>
      </c>
    </row>
    <row r="23" spans="2:20" x14ac:dyDescent="0.4">
      <c r="B23" s="5" t="s">
        <v>26</v>
      </c>
      <c r="C23" s="6">
        <v>4.8712134529147981</v>
      </c>
      <c r="D23" s="6">
        <v>5.3492591928251123</v>
      </c>
      <c r="E23" s="6">
        <v>4.7457354260089675</v>
      </c>
      <c r="F23" s="6">
        <v>5.0379587443946185</v>
      </c>
      <c r="G23" s="6">
        <v>4.7450968609865471</v>
      </c>
      <c r="H23" s="6">
        <v>4.7438995515695064</v>
      </c>
      <c r="I23" s="6">
        <v>4.8041641255605381</v>
      </c>
      <c r="J23" s="6">
        <v>4.7455757847533633</v>
      </c>
      <c r="K23" s="6">
        <v>4.7457354260089675</v>
      </c>
      <c r="L23" s="6">
        <v>4.740626905829596</v>
      </c>
      <c r="M23" s="6">
        <v>4.7403874439461884</v>
      </c>
      <c r="O23" s="6">
        <f>AVERAGE(C23:H23)</f>
        <v>4.9155272047832579</v>
      </c>
      <c r="P23" s="6">
        <f>STDEV(C23:H23)</f>
        <v>0.24182986975171999</v>
      </c>
      <c r="Q23" s="6">
        <f>AVERAGE(I23:M23)</f>
        <v>4.7552979372197317</v>
      </c>
      <c r="R23" s="6">
        <f>STDEV(I23:M23)</f>
        <v>2.7438240668386488E-2</v>
      </c>
      <c r="T23" s="7">
        <f>_xlfn.T.TEST(C23:H23,I23:M23,2,3)</f>
        <v>0.166445327241701</v>
      </c>
    </row>
    <row r="24" spans="2:20" x14ac:dyDescent="0.4">
      <c r="B24" s="5" t="s">
        <v>27</v>
      </c>
      <c r="C24" s="6">
        <v>47.846076853252647</v>
      </c>
      <c r="D24" s="6">
        <v>49.208463540090769</v>
      </c>
      <c r="E24" s="6">
        <v>40.662443872919823</v>
      </c>
      <c r="F24" s="6">
        <v>41.646021785173971</v>
      </c>
      <c r="G24" s="6">
        <v>33.873857791225419</v>
      </c>
      <c r="H24" s="6">
        <v>41.459081391830566</v>
      </c>
      <c r="I24" s="6">
        <v>27.730272617246591</v>
      </c>
      <c r="J24" s="6">
        <v>12.33152223903177</v>
      </c>
      <c r="K24" s="6">
        <v>10.487081391830559</v>
      </c>
      <c r="L24" s="6">
        <v>10.406375491679276</v>
      </c>
      <c r="M24" s="6">
        <v>13.880122239031769</v>
      </c>
      <c r="O24" s="6">
        <f>AVERAGE(C24:H24)</f>
        <v>42.449324205748866</v>
      </c>
      <c r="P24" s="6">
        <f>STDEV(C24:H24)</f>
        <v>5.5347690979710427</v>
      </c>
      <c r="Q24" s="6">
        <f>AVERAGE(I24:M24)</f>
        <v>14.967074795763992</v>
      </c>
      <c r="R24" s="6">
        <f>STDEV(I24:M24)</f>
        <v>7.278343575494163</v>
      </c>
      <c r="T24" s="7">
        <f>_xlfn.T.TEST(C24:H24,I24:M24,2,3)</f>
        <v>1.7252873458190428E-4</v>
      </c>
    </row>
    <row r="25" spans="2:20" x14ac:dyDescent="0.4">
      <c r="B25" s="5" t="s">
        <v>28</v>
      </c>
      <c r="C25" s="6">
        <v>237.7806904109589</v>
      </c>
      <c r="D25" s="6">
        <v>244.2594840182648</v>
      </c>
      <c r="E25" s="6">
        <v>277.49631050228305</v>
      </c>
      <c r="F25" s="6">
        <v>206.93312785388127</v>
      </c>
      <c r="G25" s="6">
        <v>176.02363105022829</v>
      </c>
      <c r="H25" s="6">
        <v>242.64382922374429</v>
      </c>
      <c r="I25" s="6">
        <v>136.4415515981735</v>
      </c>
      <c r="J25" s="6">
        <v>61.643106849315075</v>
      </c>
      <c r="K25" s="6">
        <v>95.925906849315055</v>
      </c>
      <c r="L25" s="6">
        <v>90.436598173515989</v>
      </c>
      <c r="M25" s="6">
        <v>83.17704292237444</v>
      </c>
      <c r="O25" s="6">
        <f>AVERAGE(C25:H25)</f>
        <v>230.85617884322676</v>
      </c>
      <c r="P25" s="6">
        <f>STDEV(C25:H25)</f>
        <v>34.987908479486265</v>
      </c>
      <c r="Q25" s="6">
        <f>AVERAGE(I25:M25)</f>
        <v>93.524841278538815</v>
      </c>
      <c r="R25" s="6">
        <f>STDEV(I25:M25)</f>
        <v>27.297748565796205</v>
      </c>
      <c r="T25" s="7">
        <f>_xlfn.T.TEST(C25:H25,I25:M25,2,3)</f>
        <v>4.570108956808441E-5</v>
      </c>
    </row>
    <row r="26" spans="2:20" x14ac:dyDescent="0.4">
      <c r="B26" s="8" t="s">
        <v>47</v>
      </c>
      <c r="C26" s="16">
        <v>2948.555105769432</v>
      </c>
      <c r="D26" s="16">
        <v>3065.2863133839437</v>
      </c>
      <c r="E26" s="16">
        <v>1440.6537660251154</v>
      </c>
      <c r="F26" s="16">
        <v>1847.0218776365223</v>
      </c>
      <c r="G26" s="16">
        <v>1597.5787614363283</v>
      </c>
      <c r="H26" s="16">
        <v>2020.5625951425443</v>
      </c>
      <c r="I26" s="16">
        <v>2159.3163344554778</v>
      </c>
      <c r="J26" s="16">
        <v>1905.0017847029394</v>
      </c>
      <c r="K26" s="16">
        <v>1387.8785680413828</v>
      </c>
      <c r="L26" s="16">
        <v>1744.9126168829989</v>
      </c>
      <c r="M26" s="16">
        <v>2430.9858582498273</v>
      </c>
      <c r="O26" s="6">
        <f>AVERAGE(C26:H26)</f>
        <v>2153.2764032323144</v>
      </c>
      <c r="P26" s="6">
        <f>STDEV(C26:H26)</f>
        <v>691.70311151349631</v>
      </c>
      <c r="Q26" s="6">
        <f>AVERAGE(I26:M26)</f>
        <v>1925.6190324665251</v>
      </c>
      <c r="R26" s="6">
        <f>STDEV(I26:M26)</f>
        <v>397.57224003247705</v>
      </c>
      <c r="T26" s="7">
        <f>_xlfn.T.TEST(C26:H26,I26:M26,2,3)</f>
        <v>0.5140177083567673</v>
      </c>
    </row>
    <row r="27" spans="2:20" x14ac:dyDescent="0.4">
      <c r="B27" s="8" t="s">
        <v>30</v>
      </c>
      <c r="C27" s="6">
        <v>3790.4939005232618</v>
      </c>
      <c r="D27" s="6">
        <v>3854.5376756972273</v>
      </c>
      <c r="E27" s="6">
        <v>2058.1314363308038</v>
      </c>
      <c r="F27" s="6">
        <v>2478.7520283208687</v>
      </c>
      <c r="G27" s="6">
        <v>2129.33570480446</v>
      </c>
      <c r="H27" s="6">
        <v>2789.4789487642652</v>
      </c>
      <c r="I27" s="6">
        <v>2781.9157866910682</v>
      </c>
      <c r="J27" s="6">
        <v>2314.732825404878</v>
      </c>
      <c r="K27" s="6">
        <v>1751.7849728795388</v>
      </c>
      <c r="L27" s="6">
        <v>2404.3973200371706</v>
      </c>
      <c r="M27" s="6">
        <v>3034.5375175636868</v>
      </c>
      <c r="O27" s="6">
        <f>AVERAGE(C27:H27)</f>
        <v>2850.1216157401482</v>
      </c>
      <c r="P27" s="6">
        <f>STDEV(C27:H27)</f>
        <v>797.68732379172889</v>
      </c>
      <c r="Q27" s="6">
        <f>AVERAGE(I27:M27)</f>
        <v>2457.4736845152684</v>
      </c>
      <c r="R27" s="6">
        <f>STDEV(I27:M27)</f>
        <v>489.75860281690348</v>
      </c>
      <c r="T27" s="7">
        <f>_xlfn.T.TEST(C27:H27,I27:M27,2,3)</f>
        <v>0.34502779516837223</v>
      </c>
    </row>
    <row r="28" spans="2:20" x14ac:dyDescent="0.4">
      <c r="B28" s="8" t="s">
        <v>31</v>
      </c>
      <c r="C28" s="6">
        <v>2678.823355030514</v>
      </c>
      <c r="D28" s="6">
        <v>2831.0691615536293</v>
      </c>
      <c r="E28" s="6">
        <v>2117.7604481380513</v>
      </c>
      <c r="F28" s="6">
        <v>2224.2652488022882</v>
      </c>
      <c r="G28" s="6">
        <v>2686.3230455744929</v>
      </c>
      <c r="H28" s="6">
        <v>2181.4930003004097</v>
      </c>
      <c r="I28" s="6">
        <v>1844.7336662736107</v>
      </c>
      <c r="J28" s="6">
        <v>933.02136262252407</v>
      </c>
      <c r="K28" s="6">
        <v>1087.0851511676108</v>
      </c>
      <c r="L28" s="6">
        <v>1732.602235294856</v>
      </c>
      <c r="M28" s="6">
        <v>1981.4821371022965</v>
      </c>
      <c r="O28" s="6">
        <f>AVERAGE(C28:H28)</f>
        <v>2453.289043233231</v>
      </c>
      <c r="P28" s="6">
        <f>STDEV(C28:H28)</f>
        <v>312.02333737695557</v>
      </c>
      <c r="Q28" s="6">
        <f>AVERAGE(I28:M28)</f>
        <v>1515.7849104921795</v>
      </c>
      <c r="R28" s="6">
        <f>STDEV(I28:M28)</f>
        <v>473.15108039284524</v>
      </c>
      <c r="T28" s="7">
        <f>_xlfn.T.TEST(C28:H28,I28:M28,2,3)</f>
        <v>7.2896213482212544E-3</v>
      </c>
    </row>
    <row r="29" spans="2:20" x14ac:dyDescent="0.4">
      <c r="B29" s="8" t="s">
        <v>32</v>
      </c>
      <c r="C29" s="6">
        <v>2374.7880740594351</v>
      </c>
      <c r="D29" s="6">
        <v>2457.7142208124419</v>
      </c>
      <c r="E29" s="6">
        <v>1950.0276231370931</v>
      </c>
      <c r="F29" s="6">
        <v>1727.4724906097663</v>
      </c>
      <c r="G29" s="6">
        <v>1945.6976663971334</v>
      </c>
      <c r="H29" s="6">
        <v>2188.278182226828</v>
      </c>
      <c r="I29" s="6">
        <v>2121.1491092989772</v>
      </c>
      <c r="J29" s="6">
        <v>1733.7491073705667</v>
      </c>
      <c r="K29" s="6">
        <v>1482.6947521723253</v>
      </c>
      <c r="L29" s="6">
        <v>2588.1232616012212</v>
      </c>
      <c r="M29" s="6">
        <v>2452.0910214173368</v>
      </c>
      <c r="O29" s="6">
        <f>AVERAGE(C29:H29)</f>
        <v>2107.3297095404496</v>
      </c>
      <c r="P29" s="6">
        <f>STDEV(C29:H29)</f>
        <v>281.43074041476899</v>
      </c>
      <c r="Q29" s="6">
        <f>AVERAGE(I29:M29)</f>
        <v>2075.5614503720853</v>
      </c>
      <c r="R29" s="6">
        <f>STDEV(I29:M29)</f>
        <v>467.68016916235536</v>
      </c>
      <c r="T29" s="7">
        <f>_xlfn.T.TEST(C29:H29,I29:M29,2,3)</f>
        <v>0.89823314175239122</v>
      </c>
    </row>
    <row r="30" spans="2:20" x14ac:dyDescent="0.4">
      <c r="B30" s="8" t="s">
        <v>33</v>
      </c>
      <c r="C30" s="6">
        <v>1199.7839721780636</v>
      </c>
      <c r="D30" s="6">
        <v>1335.9631597378043</v>
      </c>
      <c r="E30" s="6">
        <v>1188.9491919852808</v>
      </c>
      <c r="F30" s="6">
        <v>919.20164480601193</v>
      </c>
      <c r="G30" s="6">
        <v>1186.3750452186207</v>
      </c>
      <c r="H30" s="6">
        <v>1186.3750452186207</v>
      </c>
      <c r="I30" s="6">
        <v>1067.6697958396626</v>
      </c>
      <c r="J30" s="6">
        <v>1084.8120354294788</v>
      </c>
      <c r="K30" s="6">
        <v>881.33883504524465</v>
      </c>
      <c r="L30" s="6">
        <v>1400.3831797920177</v>
      </c>
      <c r="M30" s="6">
        <v>1441.7525708838284</v>
      </c>
      <c r="O30" s="6">
        <f>AVERAGE(C30:H30)</f>
        <v>1169.4413431907335</v>
      </c>
      <c r="P30" s="6">
        <f>STDEV(C30:H30)</f>
        <v>135.81174754858779</v>
      </c>
      <c r="Q30" s="6">
        <f>AVERAGE(I30:M30)</f>
        <v>1175.1912833980464</v>
      </c>
      <c r="R30" s="6">
        <f>STDEV(I30:M30)</f>
        <v>238.66548260099211</v>
      </c>
      <c r="T30" s="7">
        <f>_xlfn.T.TEST(C30:H30,I30:M30,2,3)</f>
        <v>0.96339884233452899</v>
      </c>
    </row>
    <row r="31" spans="2:20" x14ac:dyDescent="0.4">
      <c r="B31" s="8" t="s">
        <v>34</v>
      </c>
      <c r="C31" s="6">
        <v>1702.7106773691883</v>
      </c>
      <c r="D31" s="6">
        <v>1800.0182302003698</v>
      </c>
      <c r="E31" s="6">
        <v>1431.2383200784948</v>
      </c>
      <c r="F31" s="6">
        <v>1261.1216224196164</v>
      </c>
      <c r="G31" s="6">
        <v>1431.3362462034902</v>
      </c>
      <c r="H31" s="6">
        <v>1626.9338104751964</v>
      </c>
      <c r="I31" s="6">
        <v>1799.3800148925363</v>
      </c>
      <c r="J31" s="6">
        <v>1595.2452831082546</v>
      </c>
      <c r="K31" s="6">
        <v>1310.2823614382798</v>
      </c>
      <c r="L31" s="6">
        <v>2411.1688536555575</v>
      </c>
      <c r="M31" s="6">
        <v>2283.888269509474</v>
      </c>
      <c r="O31" s="6">
        <f>AVERAGE(C31:H31)</f>
        <v>1542.2264844577257</v>
      </c>
      <c r="P31" s="6">
        <f>STDEV(C31:H31)</f>
        <v>201.50536095217606</v>
      </c>
      <c r="Q31" s="6">
        <f>AVERAGE(I31:M31)</f>
        <v>1879.9929565208204</v>
      </c>
      <c r="R31" s="6">
        <f>STDEV(I31:M31)</f>
        <v>462.98733880426761</v>
      </c>
      <c r="T31" s="7">
        <f>_xlfn.T.TEST(C31:H31,I31:M31,2,3)</f>
        <v>0.18713217119965955</v>
      </c>
    </row>
    <row r="32" spans="2:20" x14ac:dyDescent="0.4">
      <c r="B32" s="8" t="s">
        <v>35</v>
      </c>
      <c r="C32" s="6">
        <v>672.07739669024704</v>
      </c>
      <c r="D32" s="6">
        <v>657.69599061207214</v>
      </c>
      <c r="E32" s="6">
        <v>518.78930305859853</v>
      </c>
      <c r="F32" s="6">
        <v>466.35086819015032</v>
      </c>
      <c r="G32" s="6">
        <v>514.36142019364331</v>
      </c>
      <c r="H32" s="6">
        <v>561.34437175163146</v>
      </c>
      <c r="I32" s="6">
        <v>321.76909440644044</v>
      </c>
      <c r="J32" s="6">
        <v>138.50382426231232</v>
      </c>
      <c r="K32" s="6">
        <v>172.41239073404557</v>
      </c>
      <c r="L32" s="6">
        <v>176.95440794566343</v>
      </c>
      <c r="M32" s="6">
        <v>168.20275190786293</v>
      </c>
      <c r="O32" s="6">
        <f>AVERAGE(C32:H32)</f>
        <v>565.10322508272384</v>
      </c>
      <c r="P32" s="6">
        <f>STDEV(C32:H32)</f>
        <v>83.069562086662287</v>
      </c>
      <c r="Q32" s="6">
        <f>AVERAGE(I32:M32)</f>
        <v>195.56849385126492</v>
      </c>
      <c r="R32" s="6">
        <f>STDEV(I32:M32)</f>
        <v>72.136227433884798</v>
      </c>
      <c r="T32" s="7">
        <f>_xlfn.T.TEST(C32:H32,I32:M32,2,3)</f>
        <v>2.5140167425262253E-5</v>
      </c>
    </row>
    <row r="33" spans="2:20" x14ac:dyDescent="0.4">
      <c r="B33" s="8" t="s">
        <v>48</v>
      </c>
      <c r="C33" s="9">
        <v>2.8477617918786695</v>
      </c>
      <c r="D33" s="9">
        <v>3.0678691974073273</v>
      </c>
      <c r="E33" s="9">
        <v>4.7358551793299624</v>
      </c>
      <c r="F33" s="9">
        <v>3.1594534472479978</v>
      </c>
      <c r="G33" s="9">
        <v>3.7877075492767136</v>
      </c>
      <c r="H33" s="9">
        <v>3.8762612377795076</v>
      </c>
      <c r="I33" s="9">
        <v>7.6846556741138157</v>
      </c>
      <c r="J33" s="9">
        <v>15.082506924428881</v>
      </c>
      <c r="K33" s="9">
        <v>13.878742627923684</v>
      </c>
      <c r="L33" s="9">
        <v>22.646677092827243</v>
      </c>
      <c r="M33" s="9">
        <v>20.700033922348613</v>
      </c>
      <c r="O33" s="9">
        <f>AVERAGE(C33:H33)</f>
        <v>3.5791514004866962</v>
      </c>
      <c r="P33" s="9">
        <f>STDEV(C33:H33)</f>
        <v>0.69888771305880371</v>
      </c>
      <c r="Q33" s="9">
        <f>AVERAGE(I33:M33)</f>
        <v>15.998523248328448</v>
      </c>
      <c r="R33" s="9">
        <f>STDEV(I33:M33)</f>
        <v>5.9320127693709734</v>
      </c>
      <c r="T33" s="7">
        <f>_xlfn.T.TEST(C33:H33,I33:M33,2,3)</f>
        <v>9.1119731233751337E-3</v>
      </c>
    </row>
    <row r="34" spans="2:20" x14ac:dyDescent="0.4">
      <c r="B34" s="8" t="s">
        <v>36</v>
      </c>
      <c r="C34" s="9">
        <v>2.5335038579700195</v>
      </c>
      <c r="D34" s="9">
        <v>2.7368544979652643</v>
      </c>
      <c r="E34" s="9">
        <v>2.7588046084227624</v>
      </c>
      <c r="F34" s="9">
        <v>2.7042334612003027</v>
      </c>
      <c r="G34" s="9">
        <v>2.7827441756122191</v>
      </c>
      <c r="H34" s="9">
        <v>2.8982811485193589</v>
      </c>
      <c r="I34" s="9">
        <v>5.5921468101584102</v>
      </c>
      <c r="J34" s="9">
        <v>11.517698457820345</v>
      </c>
      <c r="K34" s="9">
        <v>7.5996995103411891</v>
      </c>
      <c r="L34" s="9">
        <v>13.625932700110777</v>
      </c>
      <c r="M34" s="9">
        <v>13.578186109348129</v>
      </c>
      <c r="O34" s="9">
        <f>AVERAGE(C34:H34)</f>
        <v>2.7357369582816546</v>
      </c>
      <c r="P34" s="9">
        <f>STDEV(C34:H34)</f>
        <v>0.11920935771086222</v>
      </c>
      <c r="Q34" s="9">
        <f>AVERAGE(I34:M34)</f>
        <v>10.38273271755577</v>
      </c>
      <c r="R34" s="9">
        <f>STDEV(I34:M34)</f>
        <v>3.6301653855626812</v>
      </c>
      <c r="T34" s="7">
        <f>_xlfn.T.TEST(C34:H34,I34:M34,2,3)</f>
        <v>9.211690108352889E-3</v>
      </c>
    </row>
    <row r="35" spans="2:20" x14ac:dyDescent="0.4">
      <c r="B35" s="8" t="s">
        <v>37</v>
      </c>
      <c r="C35" s="9">
        <v>1.7964527590474872</v>
      </c>
      <c r="D35" s="9">
        <v>2.0213563473271621</v>
      </c>
      <c r="E35" s="9">
        <v>1.9307158537875082</v>
      </c>
      <c r="F35" s="9">
        <v>1.9323802302754607</v>
      </c>
      <c r="G35" s="9">
        <v>1.7793800109582394</v>
      </c>
      <c r="H35" s="9">
        <v>1.7793800109582394</v>
      </c>
      <c r="I35" s="9">
        <v>3.6373683185707932</v>
      </c>
      <c r="J35" s="9">
        <v>9.470775198953385</v>
      </c>
      <c r="K35" s="9">
        <v>5.0825423445990463</v>
      </c>
      <c r="L35" s="9">
        <v>8.2038150050017311</v>
      </c>
      <c r="M35" s="9">
        <v>8.9476829724416529</v>
      </c>
      <c r="O35" s="9">
        <f>AVERAGE(C35:H35)</f>
        <v>1.8732775353923496</v>
      </c>
      <c r="P35" s="9">
        <f>STDEV(C35:H35)</f>
        <v>0.10223028901131218</v>
      </c>
      <c r="Q35" s="9">
        <f>AVERAGE(I35:M35)</f>
        <v>7.0684367679133215</v>
      </c>
      <c r="R35" s="9">
        <f>STDEV(I35:M35)</f>
        <v>2.5645607489570539</v>
      </c>
      <c r="T35" s="7">
        <f>_xlfn.T.TEST(C35:H35,I35:M35,2,3)</f>
        <v>1.0539000801293138E-2</v>
      </c>
    </row>
    <row r="36" spans="2:20" x14ac:dyDescent="0.4">
      <c r="B36" s="8" t="s">
        <v>38</v>
      </c>
      <c r="C36" s="9">
        <v>1.4149846399558828</v>
      </c>
      <c r="D36" s="9">
        <v>1.3615130735915828</v>
      </c>
      <c r="E36" s="9">
        <v>0.97184336318129194</v>
      </c>
      <c r="F36" s="9">
        <v>1.1144138630298772</v>
      </c>
      <c r="G36" s="9">
        <v>0.79265809386267749</v>
      </c>
      <c r="H36" s="9">
        <v>1.2787017645163798</v>
      </c>
      <c r="I36" s="9">
        <v>1.508031125333436</v>
      </c>
      <c r="J36" s="9">
        <v>2.4809001359825862</v>
      </c>
      <c r="K36" s="9">
        <v>1.611451477373222</v>
      </c>
      <c r="L36" s="9">
        <v>1.3877376301710633</v>
      </c>
      <c r="M36" s="9">
        <v>1.5314483339230955</v>
      </c>
      <c r="O36" s="9">
        <f>AVERAGE(C36:H36)</f>
        <v>1.1556857996896153</v>
      </c>
      <c r="P36" s="9">
        <f>STDEV(C36:H36)</f>
        <v>0.2416709383697343</v>
      </c>
      <c r="Q36" s="9">
        <f>AVERAGE(I36:M36)</f>
        <v>1.7039137405566804</v>
      </c>
      <c r="R36" s="9">
        <f>STDEV(I36:M36)</f>
        <v>0.44168393026023495</v>
      </c>
      <c r="T36" s="7">
        <f>_xlfn.T.TEST(C36:H36,I36:M36,2,3)</f>
        <v>4.7956138003297746E-2</v>
      </c>
    </row>
    <row r="37" spans="2:20" x14ac:dyDescent="0.4">
      <c r="B37" s="8" t="s">
        <v>39</v>
      </c>
      <c r="C37" s="9">
        <v>0.75005646035707396</v>
      </c>
      <c r="D37" s="9">
        <v>0.7288136792573271</v>
      </c>
      <c r="E37" s="9">
        <v>0.50595837351124195</v>
      </c>
      <c r="F37" s="9">
        <v>0.62725620771829382</v>
      </c>
      <c r="G37" s="9">
        <v>0.45969908970854001</v>
      </c>
      <c r="H37" s="9">
        <v>0.63835812729008434</v>
      </c>
      <c r="I37" s="9">
        <v>0.7014619301977274</v>
      </c>
      <c r="J37" s="9">
        <v>0.86799102189356214</v>
      </c>
      <c r="K37" s="9">
        <v>0.68168677426527802</v>
      </c>
      <c r="L37" s="9">
        <v>0.55647999896416511</v>
      </c>
      <c r="M37" s="9">
        <v>0.68444512113947309</v>
      </c>
      <c r="O37" s="9">
        <f>AVERAGE(C37:H37)</f>
        <v>0.61835698964042685</v>
      </c>
      <c r="P37" s="9">
        <f>STDEV(C37:H37)</f>
        <v>0.11647355972614522</v>
      </c>
      <c r="Q37" s="9">
        <f>AVERAGE(I37:M37)</f>
        <v>0.69841296929204122</v>
      </c>
      <c r="R37" s="9">
        <f>STDEV(I37:M37)</f>
        <v>0.11111463285151506</v>
      </c>
      <c r="T37" s="7">
        <f>_xlfn.T.TEST(C37:H37,I37:M37,2,3)</f>
        <v>0.27506202978981464</v>
      </c>
    </row>
    <row r="38" spans="2:20" x14ac:dyDescent="0.4">
      <c r="B38" s="8" t="s">
        <v>40</v>
      </c>
      <c r="C38" s="9">
        <v>18.437154606865821</v>
      </c>
      <c r="D38" s="9">
        <v>22.007166979478011</v>
      </c>
      <c r="E38" s="9">
        <v>12.513777225769967</v>
      </c>
      <c r="F38" s="9">
        <v>18.129212073168041</v>
      </c>
      <c r="G38" s="9">
        <v>25.77860656859303</v>
      </c>
      <c r="H38" s="9">
        <v>15.49909986192254</v>
      </c>
      <c r="I38" s="9">
        <v>16.031477095628173</v>
      </c>
      <c r="J38" s="9">
        <v>8.7499464802889939</v>
      </c>
      <c r="K38" s="9">
        <v>9.4744358892486922</v>
      </c>
      <c r="L38" s="9">
        <v>12.649714882490041</v>
      </c>
      <c r="M38" s="9">
        <v>14.64483446608782</v>
      </c>
      <c r="O38" s="9">
        <f>AVERAGE(C38:H38)</f>
        <v>18.727502885966238</v>
      </c>
      <c r="P38" s="9">
        <f>STDEV(C38:H38)</f>
        <v>4.6893386824820933</v>
      </c>
      <c r="Q38" s="9">
        <f>AVERAGE(I38:M38)</f>
        <v>12.310081762748744</v>
      </c>
      <c r="R38" s="9">
        <f>STDEV(I38:M38)</f>
        <v>3.1674380347002713</v>
      </c>
      <c r="T38" s="7">
        <f>_xlfn.T.TEST(C38:H38,I38:M38,2,3)</f>
        <v>2.5314334838438177E-2</v>
      </c>
    </row>
    <row r="39" spans="2:20" x14ac:dyDescent="0.4">
      <c r="B39" s="8" t="s">
        <v>41</v>
      </c>
      <c r="C39" s="9">
        <v>0.62407084078198638</v>
      </c>
      <c r="D39" s="9">
        <v>0.5918940214998516</v>
      </c>
      <c r="E39" s="9">
        <v>0.48649463790004827</v>
      </c>
      <c r="F39" s="9">
        <v>0.82163358728021807</v>
      </c>
      <c r="G39" s="9">
        <v>0.81292335279910999</v>
      </c>
      <c r="H39" s="9">
        <v>0.56828886289079095</v>
      </c>
      <c r="I39" s="9">
        <v>0.34350017697399576</v>
      </c>
      <c r="J39" s="9">
        <v>0.26833559246921962</v>
      </c>
      <c r="K39" s="9">
        <v>0.43310754392367568</v>
      </c>
      <c r="L39" s="9">
        <v>0.3485138379650764</v>
      </c>
      <c r="M39" s="9">
        <v>0.33238739405719936</v>
      </c>
      <c r="O39" s="9">
        <f>AVERAGE(C39:H39)</f>
        <v>0.65088421719200085</v>
      </c>
      <c r="P39" s="9">
        <f>STDEV(C39:H39)</f>
        <v>0.13671631616456992</v>
      </c>
      <c r="Q39" s="9">
        <f>AVERAGE(I39:M39)</f>
        <v>0.34516890907783337</v>
      </c>
      <c r="R39" s="9">
        <f>STDEV(I39:M39)</f>
        <v>5.8766279408236262E-2</v>
      </c>
      <c r="T39" s="7">
        <f>_xlfn.T.TEST(C39:H39,I39:M39,2,3)</f>
        <v>1.6250090153550082E-3</v>
      </c>
    </row>
    <row r="40" spans="2:20" x14ac:dyDescent="0.4">
      <c r="B40" s="8" t="s">
        <v>42</v>
      </c>
      <c r="C40" s="9">
        <v>3.9983275309135489</v>
      </c>
      <c r="D40" s="9">
        <v>5.0003849433717606</v>
      </c>
      <c r="E40" s="9">
        <v>6.9258508013612206</v>
      </c>
      <c r="F40" s="9">
        <v>4.0402755675716531</v>
      </c>
      <c r="G40" s="9">
        <v>4.4639488112156203</v>
      </c>
      <c r="H40" s="9">
        <v>4.4639488112156203</v>
      </c>
      <c r="I40" s="9">
        <v>7.1680385737758261</v>
      </c>
      <c r="J40" s="9">
        <v>7.6811504789892391</v>
      </c>
      <c r="K40" s="9">
        <v>7.9733666757398991</v>
      </c>
      <c r="L40" s="9">
        <v>6.1282790628353245</v>
      </c>
      <c r="M40" s="9">
        <v>5.4441618469876856</v>
      </c>
      <c r="O40" s="9">
        <f>AVERAGE(C40:H40)</f>
        <v>4.8154560776082365</v>
      </c>
      <c r="P40" s="9">
        <f>STDEV(C40:H40)</f>
        <v>1.0957812899529356</v>
      </c>
      <c r="Q40" s="9">
        <f>AVERAGE(I40:M40)</f>
        <v>6.8789993276655945</v>
      </c>
      <c r="R40" s="9">
        <f>STDEV(I40:M40)</f>
        <v>1.066181218165795</v>
      </c>
      <c r="T40" s="7">
        <f>_xlfn.T.TEST(C40:H40,I40:M40,2,3)</f>
        <v>1.2069069957261808E-2</v>
      </c>
    </row>
    <row r="41" spans="2:20" x14ac:dyDescent="0.4">
      <c r="B41" s="8" t="s">
        <v>43</v>
      </c>
      <c r="C41" s="9">
        <v>3.8913144455481011E-2</v>
      </c>
      <c r="D41" s="9">
        <v>4.5670276216241833E-2</v>
      </c>
      <c r="E41" s="9">
        <v>4.1962769842425113E-2</v>
      </c>
      <c r="F41" s="9">
        <v>3.503014289993199E-2</v>
      </c>
      <c r="G41" s="9">
        <v>5.2991626808990659E-2</v>
      </c>
      <c r="H41" s="9">
        <v>3.9568039630624531E-2</v>
      </c>
      <c r="I41" s="9">
        <v>5.0601221199224652E-2</v>
      </c>
      <c r="J41" s="9">
        <v>3.7910199347677795E-2</v>
      </c>
      <c r="K41" s="9">
        <v>3.2116379557623885E-2</v>
      </c>
      <c r="L41" s="9">
        <v>5.4394668783442228E-2</v>
      </c>
      <c r="M41" s="9">
        <v>4.3004443452504537E-2</v>
      </c>
      <c r="O41" s="9">
        <f>AVERAGE(C41:H41)</f>
        <v>4.2355999975615864E-2</v>
      </c>
      <c r="P41" s="9">
        <f>STDEV(C41:H41)</f>
        <v>6.2856944562513332E-3</v>
      </c>
      <c r="Q41" s="9">
        <f>AVERAGE(I41:M41)</f>
        <v>4.3605382468094624E-2</v>
      </c>
      <c r="R41" s="9">
        <f>STDEV(I41:M41)</f>
        <v>9.0849309999976157E-3</v>
      </c>
      <c r="T41" s="7">
        <f>_xlfn.T.TEST(C41:H41,I41:M41,2,3)</f>
        <v>0.80240898313319298</v>
      </c>
    </row>
    <row r="42" spans="2:20" x14ac:dyDescent="0.4">
      <c r="B42" s="8" t="s">
        <v>44</v>
      </c>
      <c r="C42" s="6">
        <v>8844.1053296132104</v>
      </c>
      <c r="D42" s="6">
        <v>9143.3210580632949</v>
      </c>
      <c r="E42" s="6">
        <v>6125.9195076059486</v>
      </c>
      <c r="F42" s="6">
        <v>6467.0873830297996</v>
      </c>
      <c r="G42" s="6">
        <v>6447.3473940831245</v>
      </c>
      <c r="H42" s="6">
        <v>7159.2501312915037</v>
      </c>
      <c r="I42" s="6">
        <v>6747.7985622636543</v>
      </c>
      <c r="J42" s="6">
        <v>4981.5032953979689</v>
      </c>
      <c r="K42" s="6">
        <v>4321.5648762194751</v>
      </c>
      <c r="L42" s="6">
        <v>6725.1228169332499</v>
      </c>
      <c r="M42" s="6">
        <v>7468.11067608332</v>
      </c>
      <c r="O42" s="6">
        <f>AVERAGE(C42:H42)</f>
        <v>7364.5051339478132</v>
      </c>
      <c r="P42" s="6">
        <f>STDEV(C42:H42)</f>
        <v>1309.6689459747067</v>
      </c>
      <c r="Q42" s="6">
        <f>AVERAGE(I42:M42)</f>
        <v>6048.8200453795343</v>
      </c>
      <c r="R42" s="6">
        <f>STDEV(I42:M42)</f>
        <v>1330.6875820850696</v>
      </c>
      <c r="T42" s="7">
        <f>_xlfn.T.TEST(C42:H42,I42:M42,2,3)</f>
        <v>0.13608684515892577</v>
      </c>
    </row>
  </sheetData>
  <conditionalFormatting sqref="T4:T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ILK FA pmoles per mg protein</vt:lpstr>
      <vt:lpstr>PUP plasma FA pmole per u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Snehasis   (HSC)</dc:creator>
  <cp:lastModifiedBy>Das, Snehasis   (HSC)</cp:lastModifiedBy>
  <dcterms:created xsi:type="dcterms:W3CDTF">2024-09-06T18:07:46Z</dcterms:created>
  <dcterms:modified xsi:type="dcterms:W3CDTF">2024-09-06T21:44:38Z</dcterms:modified>
</cp:coreProperties>
</file>